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llm\Box Sync\PhD (hmottaromero2@unl.edu)\Research\Ancient lines Project\Cd_Manuscript\R documents\Revisions\"/>
    </mc:Choice>
  </mc:AlternateContent>
  <xr:revisionPtr revIDLastSave="0" documentId="13_ncr:1_{451593D7-AA9B-4AA3-8CB2-DBB33BA5A6E7}" xr6:coauthVersionLast="45" xr6:coauthVersionMax="45" xr10:uidLastSave="{00000000-0000-0000-0000-000000000000}"/>
  <bookViews>
    <workbookView xWindow="-108" yWindow="-108" windowWidth="23256" windowHeight="12576" xr2:uid="{408FCF51-4832-4DD0-83E4-D8DAF4003CF1}"/>
  </bookViews>
  <sheets>
    <sheet name="Elements" sheetId="1" r:id="rId1"/>
    <sheet name="Size" sheetId="2" r:id="rId2"/>
    <sheet name="Health" sheetId="3" r:id="rId3"/>
  </sheets>
  <definedNames>
    <definedName name="_xlnm._FilterDatabase" localSheetId="0" hidden="1">Elements!$A$1:$Q$242</definedName>
    <definedName name="_xlnm._FilterDatabase" localSheetId="2" hidden="1">Health!$A$1:$E$121</definedName>
    <definedName name="_xlnm._FilterDatabase" localSheetId="1" hidden="1">Size!$A$1:$G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27" uniqueCount="40">
  <si>
    <t>Cultivar</t>
  </si>
  <si>
    <t>Rep</t>
  </si>
  <si>
    <t>Release_Y</t>
  </si>
  <si>
    <t>Growing_Y</t>
  </si>
  <si>
    <t>Fungicide</t>
  </si>
  <si>
    <t>Yield</t>
  </si>
  <si>
    <t>Phytate</t>
  </si>
  <si>
    <t>Protein</t>
  </si>
  <si>
    <t>Mg</t>
  </si>
  <si>
    <t>P</t>
  </si>
  <si>
    <t>Mn</t>
  </si>
  <si>
    <t>Fe</t>
  </si>
  <si>
    <t>Zn</t>
  </si>
  <si>
    <t>Cd</t>
  </si>
  <si>
    <t>Turkey</t>
  </si>
  <si>
    <t>No Fungicide</t>
  </si>
  <si>
    <t>Kharkof</t>
  </si>
  <si>
    <t>Cheyenne</t>
  </si>
  <si>
    <t>Red Chief</t>
  </si>
  <si>
    <t>Wichita</t>
  </si>
  <si>
    <t>Warrior</t>
  </si>
  <si>
    <t>Lancer</t>
  </si>
  <si>
    <t>Triumph64</t>
  </si>
  <si>
    <t>Sturdy</t>
  </si>
  <si>
    <t>Scout66</t>
  </si>
  <si>
    <t>Clarks Cream</t>
  </si>
  <si>
    <t>Centurk 78</t>
  </si>
  <si>
    <t>Centura</t>
  </si>
  <si>
    <t>TAM107</t>
  </si>
  <si>
    <t>Wesley</t>
  </si>
  <si>
    <t>Jagalene</t>
  </si>
  <si>
    <t>Anton</t>
  </si>
  <si>
    <t>Overland</t>
  </si>
  <si>
    <t>Settler CL</t>
  </si>
  <si>
    <t>Freeman</t>
  </si>
  <si>
    <t>ID</t>
  </si>
  <si>
    <t>Weight</t>
  </si>
  <si>
    <t>Diameter</t>
  </si>
  <si>
    <t>Health</t>
  </si>
  <si>
    <t>Clark's Cr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2" fontId="2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4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164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A3ECF-F3D3-4506-B61A-EB5014B62AEF}">
  <dimension ref="A1:O241"/>
  <sheetViews>
    <sheetView tabSelected="1" zoomScale="90" zoomScaleNormal="90" workbookViewId="0">
      <selection activeCell="B85" sqref="B85"/>
    </sheetView>
  </sheetViews>
  <sheetFormatPr defaultColWidth="12.44140625" defaultRowHeight="14.4" x14ac:dyDescent="0.3"/>
  <cols>
    <col min="1" max="1" width="12.44140625" style="1"/>
    <col min="2" max="2" width="14.44140625" style="1" customWidth="1"/>
    <col min="3" max="8" width="12.44140625" style="1"/>
    <col min="9" max="9" width="12.44140625" style="1" customWidth="1"/>
    <col min="10" max="10" width="12.21875" style="1" customWidth="1"/>
    <col min="11" max="16384" width="12.44140625" style="1"/>
  </cols>
  <sheetData>
    <row r="1" spans="1:15" s="4" customFormat="1" x14ac:dyDescent="0.3">
      <c r="A1" s="4" t="s">
        <v>3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5" customHeight="1" x14ac:dyDescent="0.3">
      <c r="A2" s="1">
        <v>1</v>
      </c>
      <c r="B2" s="1" t="s">
        <v>14</v>
      </c>
      <c r="C2" s="1">
        <v>1</v>
      </c>
      <c r="D2" s="1">
        <v>1870</v>
      </c>
      <c r="E2" s="2">
        <v>2017</v>
      </c>
      <c r="F2" s="1" t="s">
        <v>4</v>
      </c>
      <c r="G2" s="3">
        <v>3344.8799999999997</v>
      </c>
      <c r="H2" s="3">
        <v>1.9020285934331502</v>
      </c>
      <c r="I2" s="3">
        <v>14.614000000000001</v>
      </c>
      <c r="J2" s="3">
        <v>1227.7943303173117</v>
      </c>
      <c r="K2" s="3">
        <v>4341.9982374610672</v>
      </c>
      <c r="L2" s="3">
        <v>24.714671220804526</v>
      </c>
      <c r="M2" s="3">
        <v>22.255776146608206</v>
      </c>
      <c r="N2" s="3">
        <v>18.884170539325964</v>
      </c>
      <c r="O2" s="3">
        <v>0.12130745356914133</v>
      </c>
    </row>
    <row r="3" spans="1:15" x14ac:dyDescent="0.3">
      <c r="A3" s="1">
        <v>1</v>
      </c>
      <c r="B3" s="1" t="s">
        <v>14</v>
      </c>
      <c r="C3" s="1">
        <v>2</v>
      </c>
      <c r="D3" s="1">
        <v>1870</v>
      </c>
      <c r="E3" s="2">
        <v>2017</v>
      </c>
      <c r="F3" s="1" t="s">
        <v>4</v>
      </c>
      <c r="G3" s="3">
        <v>3044.16</v>
      </c>
      <c r="H3" s="3">
        <v>1.9973040069274832</v>
      </c>
      <c r="I3" s="3">
        <v>13.733000000000001</v>
      </c>
      <c r="J3" s="3">
        <v>1105.8522086248045</v>
      </c>
      <c r="K3" s="3">
        <v>4095.192848522579</v>
      </c>
      <c r="L3" s="3">
        <v>24.164894633661529</v>
      </c>
      <c r="M3" s="3">
        <v>20.130349546479689</v>
      </c>
      <c r="N3" s="3">
        <v>15.132823293633242</v>
      </c>
      <c r="O3" s="3">
        <v>8.1264396061663483E-2</v>
      </c>
    </row>
    <row r="4" spans="1:15" x14ac:dyDescent="0.3">
      <c r="A4" s="1">
        <v>1</v>
      </c>
      <c r="B4" s="1" t="s">
        <v>14</v>
      </c>
      <c r="C4" s="1">
        <v>3</v>
      </c>
      <c r="D4" s="1">
        <v>1870</v>
      </c>
      <c r="E4" s="2">
        <v>2017</v>
      </c>
      <c r="F4" s="1" t="s">
        <v>4</v>
      </c>
      <c r="G4" s="3">
        <v>3020.64</v>
      </c>
      <c r="H4" s="3">
        <v>2.1528093688397427</v>
      </c>
      <c r="I4" s="3">
        <v>14.792999999999999</v>
      </c>
      <c r="J4" s="3">
        <v>1370.122792476184</v>
      </c>
      <c r="K4" s="3">
        <v>3672.4355148862801</v>
      </c>
      <c r="L4" s="3">
        <v>32.504508984815331</v>
      </c>
      <c r="M4" s="3">
        <v>29.591085913843028</v>
      </c>
      <c r="N4" s="3">
        <v>28.704252591561126</v>
      </c>
      <c r="O4" s="3">
        <v>8.0461728886236553E-2</v>
      </c>
    </row>
    <row r="5" spans="1:15" x14ac:dyDescent="0.3">
      <c r="A5" s="1">
        <v>2</v>
      </c>
      <c r="B5" s="1" t="s">
        <v>16</v>
      </c>
      <c r="C5" s="1">
        <v>1</v>
      </c>
      <c r="D5" s="1">
        <v>1900</v>
      </c>
      <c r="E5" s="2">
        <v>2017</v>
      </c>
      <c r="F5" s="1" t="s">
        <v>4</v>
      </c>
      <c r="G5" s="3">
        <v>3089.52</v>
      </c>
      <c r="H5" s="3">
        <v>1.5038147658294014</v>
      </c>
      <c r="I5" s="3">
        <v>14.923999999999999</v>
      </c>
      <c r="J5" s="3">
        <v>1401.0261246827324</v>
      </c>
      <c r="K5" s="3">
        <v>4502.606962544528</v>
      </c>
      <c r="L5" s="3">
        <v>30.096229126406026</v>
      </c>
      <c r="M5" s="3">
        <v>29.386992165348051</v>
      </c>
      <c r="N5" s="3">
        <v>27.905059214112278</v>
      </c>
      <c r="O5" s="3">
        <v>4.8541697636390671E-2</v>
      </c>
    </row>
    <row r="6" spans="1:15" x14ac:dyDescent="0.3">
      <c r="A6" s="1">
        <v>2</v>
      </c>
      <c r="B6" s="1" t="s">
        <v>16</v>
      </c>
      <c r="C6" s="1">
        <v>2</v>
      </c>
      <c r="D6" s="1">
        <v>1900</v>
      </c>
      <c r="E6" s="2">
        <v>2017</v>
      </c>
      <c r="F6" s="1" t="s">
        <v>4</v>
      </c>
      <c r="G6" s="3">
        <v>2224.3199999999997</v>
      </c>
      <c r="H6" s="3">
        <v>1.5647802994962743</v>
      </c>
      <c r="I6" s="3">
        <v>14.763</v>
      </c>
      <c r="J6" s="3">
        <v>1393.4194782724428</v>
      </c>
      <c r="K6" s="3">
        <v>4428.9390208735385</v>
      </c>
      <c r="L6" s="3">
        <v>28.657017368736277</v>
      </c>
      <c r="M6" s="3">
        <v>29.515372329806347</v>
      </c>
      <c r="N6" s="3">
        <v>27.743217763581114</v>
      </c>
      <c r="O6" s="3">
        <v>4.4006233224640097E-2</v>
      </c>
    </row>
    <row r="7" spans="1:15" x14ac:dyDescent="0.3">
      <c r="A7" s="1">
        <v>2</v>
      </c>
      <c r="B7" s="1" t="s">
        <v>16</v>
      </c>
      <c r="C7" s="1">
        <v>3</v>
      </c>
      <c r="D7" s="1">
        <v>1900</v>
      </c>
      <c r="E7" s="2">
        <v>2017</v>
      </c>
      <c r="F7" s="1" t="s">
        <v>4</v>
      </c>
      <c r="G7" s="3">
        <v>2041.1999999999998</v>
      </c>
      <c r="H7" s="3">
        <v>1.6243730880717961</v>
      </c>
      <c r="I7" s="3">
        <v>13.847</v>
      </c>
      <c r="J7" s="3">
        <v>1707.1725125822691</v>
      </c>
      <c r="K7" s="3">
        <v>6642.375974780155</v>
      </c>
      <c r="L7" s="3">
        <v>36.546684364802829</v>
      </c>
      <c r="M7" s="3">
        <v>36.254399646037278</v>
      </c>
      <c r="N7" s="3">
        <v>33.738543222166918</v>
      </c>
      <c r="O7" s="3">
        <v>7.1706874619766603E-2</v>
      </c>
    </row>
    <row r="8" spans="1:15" x14ac:dyDescent="0.3">
      <c r="A8" s="1">
        <v>3</v>
      </c>
      <c r="B8" s="1" t="s">
        <v>17</v>
      </c>
      <c r="C8" s="1">
        <v>1</v>
      </c>
      <c r="D8" s="1">
        <v>1933</v>
      </c>
      <c r="E8" s="2">
        <v>2017</v>
      </c>
      <c r="F8" s="1" t="s">
        <v>4</v>
      </c>
      <c r="G8" s="3">
        <v>3968.16</v>
      </c>
      <c r="H8" s="3">
        <v>2.0406001649289167</v>
      </c>
      <c r="I8" s="3">
        <v>15.121</v>
      </c>
      <c r="J8" s="3">
        <v>1370.0730589056116</v>
      </c>
      <c r="K8" s="3">
        <v>4271.4818875488672</v>
      </c>
      <c r="L8" s="3">
        <v>32.798143902898211</v>
      </c>
      <c r="M8" s="3">
        <v>31.539973642535184</v>
      </c>
      <c r="N8" s="3">
        <v>26.228822662989906</v>
      </c>
      <c r="O8" s="3">
        <v>4.7136560461587873E-2</v>
      </c>
    </row>
    <row r="9" spans="1:15" ht="16.2" customHeight="1" x14ac:dyDescent="0.3">
      <c r="A9" s="1">
        <v>3</v>
      </c>
      <c r="B9" s="1" t="s">
        <v>17</v>
      </c>
      <c r="C9" s="1">
        <v>2</v>
      </c>
      <c r="D9" s="1">
        <v>1933</v>
      </c>
      <c r="E9" s="2">
        <v>2017</v>
      </c>
      <c r="F9" s="1" t="s">
        <v>4</v>
      </c>
      <c r="G9" s="3">
        <v>3689.2799999999997</v>
      </c>
      <c r="H9" s="3">
        <v>1.6298485101856752</v>
      </c>
      <c r="I9" s="3">
        <v>14.574999999999999</v>
      </c>
      <c r="J9" s="3">
        <v>1359.3196092383901</v>
      </c>
      <c r="K9" s="3">
        <v>4388.2021325301876</v>
      </c>
      <c r="L9" s="3">
        <v>33.619332881011879</v>
      </c>
      <c r="M9" s="3">
        <v>30.144080932444133</v>
      </c>
      <c r="N9" s="3">
        <v>24.813516689006931</v>
      </c>
      <c r="O9" s="3">
        <v>5.630287886059121E-2</v>
      </c>
    </row>
    <row r="10" spans="1:15" x14ac:dyDescent="0.3">
      <c r="A10" s="1">
        <v>3</v>
      </c>
      <c r="B10" s="1" t="s">
        <v>17</v>
      </c>
      <c r="C10" s="1">
        <v>3</v>
      </c>
      <c r="D10" s="1">
        <v>1933</v>
      </c>
      <c r="E10" s="2">
        <v>2017</v>
      </c>
      <c r="F10" s="1" t="s">
        <v>4</v>
      </c>
      <c r="G10" s="3">
        <v>2677.92</v>
      </c>
      <c r="H10" s="3">
        <v>1.9284748237575957</v>
      </c>
      <c r="I10" s="3">
        <v>13.673</v>
      </c>
      <c r="J10" s="3">
        <v>1700.5933405178373</v>
      </c>
      <c r="K10" s="3">
        <v>6500.3619884495274</v>
      </c>
      <c r="L10" s="3">
        <v>36.072872972450185</v>
      </c>
      <c r="M10" s="3">
        <v>33.618823399375508</v>
      </c>
      <c r="N10" s="3">
        <v>29.493304595319021</v>
      </c>
      <c r="O10" s="3">
        <v>6.73426731879853E-2</v>
      </c>
    </row>
    <row r="11" spans="1:15" x14ac:dyDescent="0.3">
      <c r="A11" s="1">
        <v>4</v>
      </c>
      <c r="B11" s="1" t="s">
        <v>18</v>
      </c>
      <c r="C11" s="1">
        <v>1</v>
      </c>
      <c r="D11" s="1">
        <v>1940</v>
      </c>
      <c r="E11" s="2">
        <v>2017</v>
      </c>
      <c r="F11" s="1" t="s">
        <v>4</v>
      </c>
      <c r="G11" s="3">
        <v>4025.2799999999997</v>
      </c>
      <c r="H11" s="3">
        <v>1.9779950609398431</v>
      </c>
      <c r="I11" s="3">
        <v>14.516999999999999</v>
      </c>
      <c r="J11" s="3">
        <v>1221.0865014318163</v>
      </c>
      <c r="K11" s="3">
        <v>4054.5296950945217</v>
      </c>
      <c r="L11" s="3">
        <v>26.3297675082014</v>
      </c>
      <c r="M11" s="3">
        <v>24.61587834501827</v>
      </c>
      <c r="N11" s="3">
        <v>20.438036930976601</v>
      </c>
      <c r="O11" s="3">
        <v>0.12120393228223782</v>
      </c>
    </row>
    <row r="12" spans="1:15" x14ac:dyDescent="0.3">
      <c r="A12" s="1">
        <v>4</v>
      </c>
      <c r="B12" s="1" t="s">
        <v>18</v>
      </c>
      <c r="C12" s="1">
        <v>2</v>
      </c>
      <c r="D12" s="1">
        <v>1940</v>
      </c>
      <c r="E12" s="2">
        <v>2017</v>
      </c>
      <c r="F12" s="1" t="s">
        <v>4</v>
      </c>
      <c r="G12" s="3">
        <v>3170.16</v>
      </c>
      <c r="H12" s="3">
        <v>1.665669356563382</v>
      </c>
      <c r="I12" s="3">
        <v>14.311999999999999</v>
      </c>
      <c r="J12" s="3">
        <v>1119.6385972407068</v>
      </c>
      <c r="K12" s="3">
        <v>3810.2342496289352</v>
      </c>
      <c r="L12" s="3">
        <v>27.531303571526372</v>
      </c>
      <c r="M12" s="3">
        <v>24.538593406834149</v>
      </c>
      <c r="N12" s="3">
        <v>17.131759254695126</v>
      </c>
      <c r="O12" s="3">
        <v>0.19573443310713481</v>
      </c>
    </row>
    <row r="13" spans="1:15" x14ac:dyDescent="0.3">
      <c r="A13" s="1">
        <v>4</v>
      </c>
      <c r="B13" s="1" t="s">
        <v>18</v>
      </c>
      <c r="C13" s="1">
        <v>3</v>
      </c>
      <c r="D13" s="1">
        <v>1940</v>
      </c>
      <c r="E13" s="2">
        <v>2017</v>
      </c>
      <c r="F13" s="1" t="s">
        <v>4</v>
      </c>
      <c r="G13" s="3">
        <v>2593.92</v>
      </c>
      <c r="H13" s="3">
        <v>1.9283241828283046</v>
      </c>
      <c r="I13" s="3">
        <v>13.228999999999999</v>
      </c>
      <c r="J13" s="3">
        <v>1540.6245665106383</v>
      </c>
      <c r="K13" s="3">
        <v>5928.9105013314811</v>
      </c>
      <c r="L13" s="3">
        <v>34.374843557893222</v>
      </c>
      <c r="M13" s="3">
        <v>30.936436262591176</v>
      </c>
      <c r="N13" s="3">
        <v>30.567635367218564</v>
      </c>
      <c r="O13" s="3">
        <v>0.11768482222111955</v>
      </c>
    </row>
    <row r="14" spans="1:15" x14ac:dyDescent="0.3">
      <c r="A14" s="1">
        <v>5</v>
      </c>
      <c r="B14" s="1" t="s">
        <v>19</v>
      </c>
      <c r="C14" s="1">
        <v>1</v>
      </c>
      <c r="D14" s="1">
        <v>1944</v>
      </c>
      <c r="E14" s="2">
        <v>2017</v>
      </c>
      <c r="F14" s="1" t="s">
        <v>4</v>
      </c>
      <c r="G14" s="3">
        <v>4110.96</v>
      </c>
      <c r="H14" s="3">
        <v>2.2213143170110055</v>
      </c>
      <c r="I14" s="3">
        <v>14.869</v>
      </c>
      <c r="J14" s="3">
        <v>1090.5592308458704</v>
      </c>
      <c r="K14" s="3">
        <v>3812.5823342521567</v>
      </c>
      <c r="L14" s="3">
        <v>27.103871231997164</v>
      </c>
      <c r="M14" s="3">
        <v>27.666135299392245</v>
      </c>
      <c r="N14" s="3">
        <v>27.943099421031071</v>
      </c>
      <c r="O14" s="3">
        <v>0.10679253428979441</v>
      </c>
    </row>
    <row r="15" spans="1:15" x14ac:dyDescent="0.3">
      <c r="A15" s="1">
        <v>5</v>
      </c>
      <c r="B15" s="1" t="s">
        <v>19</v>
      </c>
      <c r="C15" s="1">
        <v>2</v>
      </c>
      <c r="D15" s="1">
        <v>1944</v>
      </c>
      <c r="E15" s="2">
        <v>2017</v>
      </c>
      <c r="F15" s="1" t="s">
        <v>4</v>
      </c>
      <c r="G15" s="3">
        <v>2906.4</v>
      </c>
      <c r="H15" s="3">
        <v>2.0693572537202298</v>
      </c>
      <c r="I15" s="3">
        <v>14.866</v>
      </c>
      <c r="J15" s="3">
        <v>1073.7171103404701</v>
      </c>
      <c r="K15" s="3">
        <v>3926.738023139219</v>
      </c>
      <c r="L15" s="3">
        <v>28.60892633271482</v>
      </c>
      <c r="M15" s="3">
        <v>28.282358872199069</v>
      </c>
      <c r="N15" s="3">
        <v>28.211502094833261</v>
      </c>
      <c r="O15" s="3">
        <v>0.13221812472169753</v>
      </c>
    </row>
    <row r="16" spans="1:15" x14ac:dyDescent="0.3">
      <c r="A16" s="1">
        <v>5</v>
      </c>
      <c r="B16" s="1" t="s">
        <v>19</v>
      </c>
      <c r="C16" s="1">
        <v>3</v>
      </c>
      <c r="D16" s="1">
        <v>1944</v>
      </c>
      <c r="E16" s="2">
        <v>2017</v>
      </c>
      <c r="F16" s="1" t="s">
        <v>4</v>
      </c>
      <c r="G16" s="3">
        <v>2607.36</v>
      </c>
      <c r="H16" s="3">
        <v>1.8444491357871076</v>
      </c>
      <c r="I16" s="3">
        <v>13.664999999999999</v>
      </c>
      <c r="J16" s="3">
        <v>1273.4276585078308</v>
      </c>
      <c r="K16" s="3">
        <v>3446.917987450488</v>
      </c>
      <c r="L16" s="3">
        <v>26.696668704998313</v>
      </c>
      <c r="M16" s="3">
        <v>25.704783468579386</v>
      </c>
      <c r="N16" s="3">
        <v>25.349496752441862</v>
      </c>
      <c r="O16" s="3">
        <v>0.11455049278044964</v>
      </c>
    </row>
    <row r="17" spans="1:15" x14ac:dyDescent="0.3">
      <c r="A17" s="1">
        <v>6</v>
      </c>
      <c r="B17" s="1" t="s">
        <v>20</v>
      </c>
      <c r="C17" s="1">
        <v>1</v>
      </c>
      <c r="D17" s="1">
        <v>1960</v>
      </c>
      <c r="E17" s="2">
        <v>2017</v>
      </c>
      <c r="F17" s="1" t="s">
        <v>4</v>
      </c>
      <c r="G17" s="3">
        <v>4828.32</v>
      </c>
      <c r="H17" s="3">
        <v>2.0734576344227045</v>
      </c>
      <c r="I17" s="3">
        <v>13.242000000000001</v>
      </c>
      <c r="J17" s="3">
        <v>1180.72329557185</v>
      </c>
      <c r="K17" s="3">
        <v>4164.2191631202832</v>
      </c>
      <c r="L17" s="3">
        <v>30.000221995786525</v>
      </c>
      <c r="M17" s="3">
        <v>30.910304822414471</v>
      </c>
      <c r="N17" s="3">
        <v>30.377725830763733</v>
      </c>
      <c r="O17" s="3">
        <v>4.7812231523845679E-2</v>
      </c>
    </row>
    <row r="18" spans="1:15" x14ac:dyDescent="0.3">
      <c r="A18" s="1">
        <v>6</v>
      </c>
      <c r="B18" s="1" t="s">
        <v>20</v>
      </c>
      <c r="C18" s="1">
        <v>2</v>
      </c>
      <c r="D18" s="1">
        <v>1960</v>
      </c>
      <c r="E18" s="2">
        <v>2017</v>
      </c>
      <c r="F18" s="1" t="s">
        <v>4</v>
      </c>
      <c r="G18" s="3">
        <v>4053.8399999999997</v>
      </c>
      <c r="H18" s="3">
        <v>1.0022441316193151</v>
      </c>
      <c r="I18" s="3">
        <v>13.394</v>
      </c>
      <c r="J18" s="3">
        <v>831.01522237795416</v>
      </c>
      <c r="K18" s="3">
        <v>2880.7852878241483</v>
      </c>
      <c r="L18" s="3">
        <v>21.92410369638818</v>
      </c>
      <c r="M18" s="3">
        <v>20.405479324511482</v>
      </c>
      <c r="N18" s="3">
        <v>20.035480272203849</v>
      </c>
      <c r="O18" s="3">
        <v>3.8026184019689838E-2</v>
      </c>
    </row>
    <row r="19" spans="1:15" x14ac:dyDescent="0.3">
      <c r="A19" s="1">
        <v>6</v>
      </c>
      <c r="B19" s="1" t="s">
        <v>20</v>
      </c>
      <c r="C19" s="1">
        <v>3</v>
      </c>
      <c r="D19" s="1">
        <v>1960</v>
      </c>
      <c r="E19" s="2">
        <v>2017</v>
      </c>
      <c r="F19" s="1" t="s">
        <v>4</v>
      </c>
      <c r="G19" s="3">
        <v>4030.3199999999997</v>
      </c>
      <c r="H19" s="3">
        <v>1.7365843864288095</v>
      </c>
      <c r="I19" s="3">
        <v>13.89</v>
      </c>
      <c r="J19" s="3">
        <v>1397.2405543931895</v>
      </c>
      <c r="K19" s="3">
        <v>3617.9912102996691</v>
      </c>
      <c r="L19" s="3">
        <v>30.035568396931353</v>
      </c>
      <c r="M19" s="3">
        <v>29.904674924999725</v>
      </c>
      <c r="N19" s="3">
        <v>30.490883730198263</v>
      </c>
      <c r="O19" s="3">
        <v>5.6403086358252238E-2</v>
      </c>
    </row>
    <row r="20" spans="1:15" x14ac:dyDescent="0.3">
      <c r="A20" s="1">
        <v>7</v>
      </c>
      <c r="B20" s="1" t="s">
        <v>21</v>
      </c>
      <c r="C20" s="1">
        <v>1</v>
      </c>
      <c r="D20" s="1">
        <v>1963</v>
      </c>
      <c r="E20" s="2">
        <v>2017</v>
      </c>
      <c r="F20" s="1" t="s">
        <v>4</v>
      </c>
      <c r="G20" s="3">
        <v>2958.48</v>
      </c>
      <c r="H20" s="3">
        <v>1.4126810673957086</v>
      </c>
      <c r="I20" s="3">
        <v>14.095000000000001</v>
      </c>
      <c r="J20" s="3">
        <v>1237.3430848850949</v>
      </c>
      <c r="K20" s="3">
        <v>3979.1878144431694</v>
      </c>
      <c r="L20" s="3">
        <v>28.53104354916546</v>
      </c>
      <c r="M20" s="3">
        <v>29.97537150749671</v>
      </c>
      <c r="N20" s="3">
        <v>25.67114306158787</v>
      </c>
      <c r="O20" s="3">
        <v>5.2825786697285881E-2</v>
      </c>
    </row>
    <row r="21" spans="1:15" x14ac:dyDescent="0.3">
      <c r="A21" s="1">
        <v>7</v>
      </c>
      <c r="B21" s="1" t="s">
        <v>21</v>
      </c>
      <c r="C21" s="1">
        <v>2</v>
      </c>
      <c r="D21" s="1">
        <v>1963</v>
      </c>
      <c r="E21" s="2">
        <v>2017</v>
      </c>
      <c r="F21" s="1" t="s">
        <v>4</v>
      </c>
      <c r="G21" s="3">
        <v>3432.24</v>
      </c>
      <c r="H21" s="3">
        <v>1.3928402759171887</v>
      </c>
      <c r="I21" s="3">
        <v>13.944000000000001</v>
      </c>
      <c r="J21" s="3">
        <v>1236.894119072</v>
      </c>
      <c r="K21" s="3">
        <v>4042.1277485988612</v>
      </c>
      <c r="L21" s="3">
        <v>28.445303295565903</v>
      </c>
      <c r="M21" s="3">
        <v>28.099461566412305</v>
      </c>
      <c r="N21" s="3">
        <v>24.437441504530991</v>
      </c>
      <c r="O21" s="3">
        <v>3.8836476948656114E-2</v>
      </c>
    </row>
    <row r="22" spans="1:15" x14ac:dyDescent="0.3">
      <c r="A22" s="1">
        <v>7</v>
      </c>
      <c r="B22" s="1" t="s">
        <v>21</v>
      </c>
      <c r="C22" s="1">
        <v>3</v>
      </c>
      <c r="D22" s="1">
        <v>1963</v>
      </c>
      <c r="E22" s="2">
        <v>2017</v>
      </c>
      <c r="F22" s="1" t="s">
        <v>4</v>
      </c>
      <c r="G22" s="3">
        <v>4245.3599999999997</v>
      </c>
      <c r="H22" s="3">
        <v>1.474844365363702</v>
      </c>
      <c r="I22" s="3">
        <v>13.196999999999999</v>
      </c>
      <c r="J22" s="3">
        <v>1571.583399339934</v>
      </c>
      <c r="K22" s="3">
        <v>6120.1760176017588</v>
      </c>
      <c r="L22" s="3">
        <v>35.568789878987893</v>
      </c>
      <c r="M22" s="3">
        <v>33.39690869086909</v>
      </c>
      <c r="N22" s="3">
        <v>31.726435643564358</v>
      </c>
      <c r="O22" s="3">
        <v>7.4462706270627052E-2</v>
      </c>
    </row>
    <row r="23" spans="1:15" x14ac:dyDescent="0.3">
      <c r="A23" s="1">
        <v>8</v>
      </c>
      <c r="B23" s="1" t="s">
        <v>22</v>
      </c>
      <c r="C23" s="1">
        <v>1</v>
      </c>
      <c r="D23" s="1">
        <v>1964</v>
      </c>
      <c r="E23" s="2">
        <v>2017</v>
      </c>
      <c r="F23" s="1" t="s">
        <v>4</v>
      </c>
      <c r="G23" s="3">
        <v>3423.8399999999997</v>
      </c>
      <c r="H23" s="3">
        <v>1.8973426470498054</v>
      </c>
      <c r="I23" s="3">
        <v>14.532</v>
      </c>
      <c r="J23" s="3">
        <v>1045.6408822718499</v>
      </c>
      <c r="K23" s="3">
        <v>3601.89688447753</v>
      </c>
      <c r="L23" s="3">
        <v>20.230206782464847</v>
      </c>
      <c r="M23" s="3">
        <v>21.714529914529912</v>
      </c>
      <c r="N23" s="3">
        <v>15.82336917562724</v>
      </c>
      <c r="O23" s="3">
        <v>9.4794485800937411E-2</v>
      </c>
    </row>
    <row r="24" spans="1:15" x14ac:dyDescent="0.3">
      <c r="A24" s="1">
        <v>8</v>
      </c>
      <c r="B24" s="1" t="s">
        <v>22</v>
      </c>
      <c r="C24" s="1">
        <v>2</v>
      </c>
      <c r="D24" s="1">
        <v>1964</v>
      </c>
      <c r="E24" s="2">
        <v>2017</v>
      </c>
      <c r="F24" s="1" t="s">
        <v>4</v>
      </c>
      <c r="G24" s="3">
        <v>1550.6399999999999</v>
      </c>
      <c r="H24" s="3">
        <v>1.8944926514677549</v>
      </c>
      <c r="I24" s="3">
        <v>14.526999999999999</v>
      </c>
      <c r="J24" s="3">
        <v>1265.5433596318212</v>
      </c>
      <c r="K24" s="3">
        <v>4477.5586237124699</v>
      </c>
      <c r="L24" s="3">
        <v>24.466074950690334</v>
      </c>
      <c r="M24" s="3">
        <v>25.704196800350644</v>
      </c>
      <c r="N24" s="3">
        <v>20.271575717729565</v>
      </c>
      <c r="O24" s="3">
        <v>0.1405751698444006</v>
      </c>
    </row>
    <row r="25" spans="1:15" x14ac:dyDescent="0.3">
      <c r="A25" s="1">
        <v>8</v>
      </c>
      <c r="B25" s="1" t="s">
        <v>22</v>
      </c>
      <c r="C25" s="1">
        <v>3</v>
      </c>
      <c r="D25" s="1">
        <v>1964</v>
      </c>
      <c r="E25" s="2">
        <v>2017</v>
      </c>
      <c r="F25" s="1" t="s">
        <v>4</v>
      </c>
      <c r="G25" s="3">
        <v>4206.72</v>
      </c>
      <c r="H25" s="3">
        <v>2.2880708451921694</v>
      </c>
      <c r="I25" s="3">
        <v>14.5</v>
      </c>
      <c r="J25" s="3">
        <v>1355.9618371837182</v>
      </c>
      <c r="K25" s="3">
        <v>3570.3410341034109</v>
      </c>
      <c r="L25" s="3">
        <v>33.102343234323428</v>
      </c>
      <c r="M25" s="3">
        <v>33.379306930693069</v>
      </c>
      <c r="N25" s="3">
        <v>31.264389438943891</v>
      </c>
      <c r="O25" s="3">
        <v>0.11224048404840484</v>
      </c>
    </row>
    <row r="26" spans="1:15" x14ac:dyDescent="0.3">
      <c r="A26" s="1">
        <v>9</v>
      </c>
      <c r="B26" s="1" t="s">
        <v>23</v>
      </c>
      <c r="C26" s="1">
        <v>1</v>
      </c>
      <c r="D26" s="1">
        <v>1966</v>
      </c>
      <c r="E26" s="2">
        <v>2017</v>
      </c>
      <c r="F26" s="1" t="s">
        <v>4</v>
      </c>
      <c r="G26" s="3">
        <v>5196.24</v>
      </c>
      <c r="H26" s="3">
        <v>1.333655127985738</v>
      </c>
      <c r="I26" s="3">
        <v>12.805999999999999</v>
      </c>
      <c r="J26" s="3">
        <v>1107.2889258588725</v>
      </c>
      <c r="K26" s="3">
        <v>3925.5815976469689</v>
      </c>
      <c r="L26" s="3">
        <v>27.044347670075517</v>
      </c>
      <c r="M26" s="3">
        <v>19.319697933486658</v>
      </c>
      <c r="N26" s="3">
        <v>14.659511887480768</v>
      </c>
      <c r="O26" s="3">
        <v>0.11148505162205803</v>
      </c>
    </row>
    <row r="27" spans="1:15" x14ac:dyDescent="0.3">
      <c r="A27" s="1">
        <v>9</v>
      </c>
      <c r="B27" s="1" t="s">
        <v>23</v>
      </c>
      <c r="C27" s="1">
        <v>2</v>
      </c>
      <c r="D27" s="1">
        <v>1966</v>
      </c>
      <c r="E27" s="2">
        <v>2017</v>
      </c>
      <c r="F27" s="1" t="s">
        <v>4</v>
      </c>
      <c r="G27" s="3">
        <v>4786.32</v>
      </c>
      <c r="H27" s="3">
        <v>1.7380664061744087</v>
      </c>
      <c r="I27" s="3">
        <v>12.709</v>
      </c>
      <c r="J27" s="3">
        <v>1172.4013262074427</v>
      </c>
      <c r="K27" s="3">
        <v>4387.0634292249488</v>
      </c>
      <c r="L27" s="3">
        <v>25.749692091141025</v>
      </c>
      <c r="M27" s="3">
        <v>19.598013987859591</v>
      </c>
      <c r="N27" s="3">
        <v>13.730359813495204</v>
      </c>
      <c r="O27" s="3">
        <v>9.0183095803642116E-2</v>
      </c>
    </row>
    <row r="28" spans="1:15" x14ac:dyDescent="0.3">
      <c r="A28" s="1">
        <v>9</v>
      </c>
      <c r="B28" s="1" t="s">
        <v>23</v>
      </c>
      <c r="C28" s="1">
        <v>3</v>
      </c>
      <c r="D28" s="1">
        <v>1966</v>
      </c>
      <c r="E28" s="2">
        <v>2017</v>
      </c>
      <c r="F28" s="1" t="s">
        <v>4</v>
      </c>
      <c r="G28" s="3">
        <v>6350.4</v>
      </c>
      <c r="H28" s="3">
        <v>1.0721844059821426</v>
      </c>
      <c r="I28" s="3">
        <v>12.058999999999999</v>
      </c>
      <c r="J28" s="3">
        <v>1183.2145462949206</v>
      </c>
      <c r="K28" s="3">
        <v>3283.6901676598604</v>
      </c>
      <c r="L28" s="3">
        <v>31.390448835405014</v>
      </c>
      <c r="M28" s="3">
        <v>23.666936287052167</v>
      </c>
      <c r="N28" s="3">
        <v>25.123480634103132</v>
      </c>
      <c r="O28" s="3">
        <v>0.12491303366953346</v>
      </c>
    </row>
    <row r="29" spans="1:15" x14ac:dyDescent="0.3">
      <c r="A29" s="1">
        <v>10</v>
      </c>
      <c r="B29" s="1" t="s">
        <v>24</v>
      </c>
      <c r="C29" s="1">
        <v>1</v>
      </c>
      <c r="D29" s="1">
        <v>1967</v>
      </c>
      <c r="E29" s="2">
        <v>2017</v>
      </c>
      <c r="F29" s="1" t="s">
        <v>4</v>
      </c>
      <c r="G29" s="3">
        <v>3672.48</v>
      </c>
      <c r="H29" s="3">
        <v>2.0267908477572689</v>
      </c>
      <c r="I29" s="3">
        <v>13.368</v>
      </c>
      <c r="J29" s="3">
        <v>1143.0946522527299</v>
      </c>
      <c r="K29" s="3">
        <v>3893.5535216872263</v>
      </c>
      <c r="L29" s="3">
        <v>23.681014281292828</v>
      </c>
      <c r="M29" s="3">
        <v>21.593989034796834</v>
      </c>
      <c r="N29" s="3">
        <v>16.513949683866116</v>
      </c>
      <c r="O29" s="3">
        <v>8.7209731617809608E-2</v>
      </c>
    </row>
    <row r="30" spans="1:15" x14ac:dyDescent="0.3">
      <c r="A30" s="1">
        <v>10</v>
      </c>
      <c r="B30" s="1" t="s">
        <v>24</v>
      </c>
      <c r="C30" s="1">
        <v>2</v>
      </c>
      <c r="D30" s="1">
        <v>1967</v>
      </c>
      <c r="E30" s="2">
        <v>2017</v>
      </c>
      <c r="F30" s="1" t="s">
        <v>4</v>
      </c>
      <c r="G30" s="3">
        <v>2928.24</v>
      </c>
      <c r="H30" s="3">
        <v>2.0827495269315546</v>
      </c>
      <c r="I30" s="3">
        <v>13.252000000000001</v>
      </c>
      <c r="J30" s="3">
        <v>1182.5126270181622</v>
      </c>
      <c r="K30" s="3">
        <v>4097.1820529016104</v>
      </c>
      <c r="L30" s="3">
        <v>25.942998348902407</v>
      </c>
      <c r="M30" s="3">
        <v>22.654000864332968</v>
      </c>
      <c r="N30" s="3">
        <v>17.251022239952128</v>
      </c>
      <c r="O30" s="3">
        <v>9.3196037365779083E-2</v>
      </c>
    </row>
    <row r="31" spans="1:15" x14ac:dyDescent="0.3">
      <c r="A31" s="1">
        <v>10</v>
      </c>
      <c r="B31" s="1" t="s">
        <v>24</v>
      </c>
      <c r="C31" s="1">
        <v>3</v>
      </c>
      <c r="D31" s="1">
        <v>1967</v>
      </c>
      <c r="E31" s="2">
        <v>2017</v>
      </c>
      <c r="F31" s="1" t="s">
        <v>4</v>
      </c>
      <c r="G31" s="3">
        <v>3692.64</v>
      </c>
      <c r="H31" s="3">
        <v>1.9398065968685403</v>
      </c>
      <c r="I31" s="3">
        <v>13.526</v>
      </c>
      <c r="J31" s="3">
        <v>1292.5157995987579</v>
      </c>
      <c r="K31" s="3">
        <v>3237.2440706845855</v>
      </c>
      <c r="L31" s="3">
        <v>33.387781350482314</v>
      </c>
      <c r="M31" s="3">
        <v>32.129925522851572</v>
      </c>
      <c r="N31" s="3">
        <v>27.664088822931262</v>
      </c>
      <c r="O31" s="3">
        <v>7.4539368455767169E-2</v>
      </c>
    </row>
    <row r="32" spans="1:15" x14ac:dyDescent="0.3">
      <c r="A32" s="1">
        <v>11</v>
      </c>
      <c r="B32" s="1" t="s">
        <v>25</v>
      </c>
      <c r="C32" s="1">
        <v>1</v>
      </c>
      <c r="D32" s="1">
        <v>1972</v>
      </c>
      <c r="E32" s="2">
        <v>2017</v>
      </c>
      <c r="F32" s="1" t="s">
        <v>4</v>
      </c>
      <c r="G32" s="3">
        <v>4235.28</v>
      </c>
      <c r="H32" s="3">
        <v>1.5173679553333499</v>
      </c>
      <c r="I32" s="3">
        <v>13.736000000000001</v>
      </c>
      <c r="J32" s="3">
        <v>1344.0701911440458</v>
      </c>
      <c r="K32" s="3">
        <v>4137.0003812934146</v>
      </c>
      <c r="L32" s="3">
        <v>32.607483297690692</v>
      </c>
      <c r="M32" s="3">
        <v>28.666246691312587</v>
      </c>
      <c r="N32" s="3">
        <v>22.364615971220637</v>
      </c>
      <c r="O32" s="3">
        <v>9.1100280167769096E-2</v>
      </c>
    </row>
    <row r="33" spans="1:15" x14ac:dyDescent="0.3">
      <c r="A33" s="1">
        <v>11</v>
      </c>
      <c r="B33" s="1" t="s">
        <v>25</v>
      </c>
      <c r="C33" s="1">
        <v>2</v>
      </c>
      <c r="D33" s="1">
        <v>1972</v>
      </c>
      <c r="E33" s="2">
        <v>2017</v>
      </c>
      <c r="F33" s="1" t="s">
        <v>4</v>
      </c>
      <c r="G33" s="3">
        <v>4656.96</v>
      </c>
      <c r="H33" s="3">
        <v>1.8442759686435064</v>
      </c>
      <c r="I33" s="3">
        <v>13.494</v>
      </c>
      <c r="J33" s="3">
        <v>1273.9034632823589</v>
      </c>
      <c r="K33" s="3">
        <v>3933.7276537932635</v>
      </c>
      <c r="L33" s="3">
        <v>30.564518890380015</v>
      </c>
      <c r="M33" s="3">
        <v>28.35534127496949</v>
      </c>
      <c r="N33" s="3">
        <v>21.05233858541677</v>
      </c>
      <c r="O33" s="3">
        <v>9.3520110895725997E-2</v>
      </c>
    </row>
    <row r="34" spans="1:15" x14ac:dyDescent="0.3">
      <c r="A34" s="1">
        <v>11</v>
      </c>
      <c r="B34" s="1" t="s">
        <v>25</v>
      </c>
      <c r="C34" s="1">
        <v>3</v>
      </c>
      <c r="D34" s="1">
        <v>1972</v>
      </c>
      <c r="E34" s="2">
        <v>2017</v>
      </c>
      <c r="F34" s="1" t="s">
        <v>4</v>
      </c>
      <c r="G34" s="3">
        <v>4085.7599999999998</v>
      </c>
      <c r="H34" s="3">
        <v>1.65</v>
      </c>
      <c r="I34" s="3">
        <v>13.275</v>
      </c>
      <c r="J34" s="3">
        <v>1585.9468881403698</v>
      </c>
      <c r="K34" s="3">
        <v>6093.8731479646867</v>
      </c>
      <c r="L34" s="3">
        <v>31.147249190938506</v>
      </c>
      <c r="M34" s="3">
        <v>31.338517931444425</v>
      </c>
      <c r="N34" s="3">
        <v>26.40438764502565</v>
      </c>
      <c r="O34" s="3">
        <v>0.10911498580014529</v>
      </c>
    </row>
    <row r="35" spans="1:15" x14ac:dyDescent="0.3">
      <c r="A35" s="1">
        <v>12</v>
      </c>
      <c r="B35" s="1" t="s">
        <v>26</v>
      </c>
      <c r="C35" s="1">
        <v>1</v>
      </c>
      <c r="D35" s="1">
        <v>1978</v>
      </c>
      <c r="E35" s="2">
        <v>2017</v>
      </c>
      <c r="F35" s="1" t="s">
        <v>4</v>
      </c>
      <c r="G35" s="3">
        <v>4166.3999999999996</v>
      </c>
      <c r="H35" s="3">
        <v>1.6265456876685744</v>
      </c>
      <c r="I35" s="3">
        <v>14.04</v>
      </c>
      <c r="J35" s="3">
        <v>1252.4001358286366</v>
      </c>
      <c r="K35" s="3">
        <v>3827.5414469035995</v>
      </c>
      <c r="L35" s="3">
        <v>26.407431140905778</v>
      </c>
      <c r="M35" s="3">
        <v>25.395190132706766</v>
      </c>
      <c r="N35" s="3">
        <v>21.005066189075649</v>
      </c>
      <c r="O35" s="3">
        <v>7.5348635962822375E-2</v>
      </c>
    </row>
    <row r="36" spans="1:15" x14ac:dyDescent="0.3">
      <c r="A36" s="1">
        <v>12</v>
      </c>
      <c r="B36" s="1" t="s">
        <v>26</v>
      </c>
      <c r="C36" s="1">
        <v>2</v>
      </c>
      <c r="D36" s="1">
        <v>1978</v>
      </c>
      <c r="E36" s="2">
        <v>2017</v>
      </c>
      <c r="F36" s="1" t="s">
        <v>4</v>
      </c>
      <c r="G36" s="3">
        <v>3778.3199999999997</v>
      </c>
      <c r="H36" s="3">
        <v>2.0027543911519956</v>
      </c>
      <c r="I36" s="3">
        <v>13.605</v>
      </c>
      <c r="J36" s="3">
        <v>1309.597772700683</v>
      </c>
      <c r="K36" s="3">
        <v>3818.4386830458157</v>
      </c>
      <c r="L36" s="3">
        <v>28.023067668840987</v>
      </c>
      <c r="M36" s="3">
        <v>27.422546714788695</v>
      </c>
      <c r="N36" s="3">
        <v>21.162478063640275</v>
      </c>
      <c r="O36" s="3">
        <v>8.698266061830183E-2</v>
      </c>
    </row>
    <row r="37" spans="1:15" x14ac:dyDescent="0.3">
      <c r="A37" s="1">
        <v>12</v>
      </c>
      <c r="B37" s="1" t="s">
        <v>26</v>
      </c>
      <c r="C37" s="1">
        <v>3</v>
      </c>
      <c r="D37" s="1">
        <v>1978</v>
      </c>
      <c r="E37" s="2">
        <v>2017</v>
      </c>
      <c r="F37" s="1" t="s">
        <v>4</v>
      </c>
      <c r="G37" s="3">
        <v>4809.84</v>
      </c>
      <c r="H37" s="3">
        <v>1.6260848403336052</v>
      </c>
      <c r="I37" s="3">
        <v>11.613</v>
      </c>
      <c r="J37" s="3">
        <v>1447.5866339756351</v>
      </c>
      <c r="K37" s="3">
        <v>5195.7238375760371</v>
      </c>
      <c r="L37" s="3">
        <v>30.413662218272972</v>
      </c>
      <c r="M37" s="3">
        <v>26.352251347956535</v>
      </c>
      <c r="N37" s="3">
        <v>22.727210895547763</v>
      </c>
      <c r="O37" s="3">
        <v>0.10646152495982182</v>
      </c>
    </row>
    <row r="38" spans="1:15" x14ac:dyDescent="0.3">
      <c r="A38" s="1">
        <v>13</v>
      </c>
      <c r="B38" s="1" t="s">
        <v>27</v>
      </c>
      <c r="C38" s="1">
        <v>1</v>
      </c>
      <c r="D38" s="1">
        <v>1983</v>
      </c>
      <c r="E38" s="2">
        <v>2017</v>
      </c>
      <c r="F38" s="1" t="s">
        <v>4</v>
      </c>
      <c r="G38" s="3">
        <v>5508.7199999999993</v>
      </c>
      <c r="H38" s="3">
        <v>1.5723457075812097</v>
      </c>
      <c r="I38" s="3">
        <v>12.523999999999999</v>
      </c>
      <c r="J38" s="3">
        <v>1157.4183587422053</v>
      </c>
      <c r="K38" s="3">
        <v>3444.7551206089247</v>
      </c>
      <c r="L38" s="3">
        <v>25.852406630716992</v>
      </c>
      <c r="M38" s="3">
        <v>22.911978785256196</v>
      </c>
      <c r="N38" s="3">
        <v>18.207664824800833</v>
      </c>
      <c r="O38" s="3">
        <v>6.5646872156758324E-2</v>
      </c>
    </row>
    <row r="39" spans="1:15" x14ac:dyDescent="0.3">
      <c r="A39" s="1">
        <v>13</v>
      </c>
      <c r="B39" s="1" t="s">
        <v>27</v>
      </c>
      <c r="C39" s="1">
        <v>2</v>
      </c>
      <c r="D39" s="1">
        <v>1983</v>
      </c>
      <c r="E39" s="2">
        <v>2017</v>
      </c>
      <c r="F39" s="1" t="s">
        <v>4</v>
      </c>
      <c r="G39" s="3">
        <v>3907.68</v>
      </c>
      <c r="H39" s="3">
        <v>1.6405587632483565</v>
      </c>
      <c r="I39" s="3">
        <v>13.968</v>
      </c>
      <c r="J39" s="3">
        <v>1304.4522211622677</v>
      </c>
      <c r="K39" s="3">
        <v>3793.0969077226055</v>
      </c>
      <c r="L39" s="3">
        <v>27.828532855796002</v>
      </c>
      <c r="M39" s="3">
        <v>26.929144839974786</v>
      </c>
      <c r="N39" s="3">
        <v>21.694298003380698</v>
      </c>
      <c r="O39" s="3">
        <v>7.0011547923884115E-2</v>
      </c>
    </row>
    <row r="40" spans="1:15" x14ac:dyDescent="0.3">
      <c r="A40" s="1">
        <v>13</v>
      </c>
      <c r="B40" s="1" t="s">
        <v>27</v>
      </c>
      <c r="C40" s="1">
        <v>3</v>
      </c>
      <c r="D40" s="1">
        <v>1983</v>
      </c>
      <c r="E40" s="2">
        <v>2017</v>
      </c>
      <c r="F40" s="1" t="s">
        <v>4</v>
      </c>
      <c r="G40" s="3">
        <v>5750.6399999999994</v>
      </c>
      <c r="H40" s="3">
        <v>1.77093868222713</v>
      </c>
      <c r="I40" s="3">
        <v>12.13</v>
      </c>
      <c r="J40" s="3">
        <v>1497.0446267738678</v>
      </c>
      <c r="K40" s="3">
        <v>5333.9484205439121</v>
      </c>
      <c r="L40" s="3">
        <v>34.77223100918237</v>
      </c>
      <c r="M40" s="3">
        <v>27.184427309872142</v>
      </c>
      <c r="N40" s="3">
        <v>23.205625851236768</v>
      </c>
      <c r="O40" s="3">
        <v>0.10301238961381311</v>
      </c>
    </row>
    <row r="41" spans="1:15" x14ac:dyDescent="0.3">
      <c r="A41" s="1">
        <v>14</v>
      </c>
      <c r="B41" s="1" t="s">
        <v>28</v>
      </c>
      <c r="C41" s="1">
        <v>1</v>
      </c>
      <c r="D41" s="1">
        <v>1984</v>
      </c>
      <c r="E41" s="2">
        <v>2017</v>
      </c>
      <c r="F41" s="1" t="s">
        <v>4</v>
      </c>
      <c r="G41" s="3">
        <v>5638.08</v>
      </c>
      <c r="H41" s="3">
        <v>1.8892637613309731</v>
      </c>
      <c r="I41" s="3">
        <v>13.718</v>
      </c>
      <c r="J41" s="3">
        <v>1164.315897272631</v>
      </c>
      <c r="K41" s="3">
        <v>3632.6223071208751</v>
      </c>
      <c r="L41" s="3">
        <v>25.17217446673034</v>
      </c>
      <c r="M41" s="3">
        <v>19.443542396264455</v>
      </c>
      <c r="N41" s="3">
        <v>13.840432983126391</v>
      </c>
      <c r="O41" s="3">
        <v>0.13172970391595029</v>
      </c>
    </row>
    <row r="42" spans="1:15" x14ac:dyDescent="0.3">
      <c r="A42" s="1">
        <v>14</v>
      </c>
      <c r="B42" s="1" t="s">
        <v>28</v>
      </c>
      <c r="C42" s="1">
        <v>2</v>
      </c>
      <c r="D42" s="1">
        <v>1984</v>
      </c>
      <c r="E42" s="2">
        <v>2017</v>
      </c>
      <c r="F42" s="1" t="s">
        <v>4</v>
      </c>
      <c r="G42" s="3">
        <v>4453.6799999999994</v>
      </c>
      <c r="H42" s="3">
        <v>1.6973282642834837</v>
      </c>
      <c r="I42" s="3">
        <v>13.904999999999999</v>
      </c>
      <c r="J42" s="3">
        <v>1277.1935874762557</v>
      </c>
      <c r="K42" s="3">
        <v>4382.2405624331359</v>
      </c>
      <c r="L42" s="3">
        <v>26.226217768170997</v>
      </c>
      <c r="M42" s="3">
        <v>20.285201196480422</v>
      </c>
      <c r="N42" s="3">
        <v>14.822645793759959</v>
      </c>
      <c r="O42" s="3">
        <v>7.0139189100674654E-2</v>
      </c>
    </row>
    <row r="43" spans="1:15" x14ac:dyDescent="0.3">
      <c r="A43" s="1">
        <v>14</v>
      </c>
      <c r="B43" s="1" t="s">
        <v>28</v>
      </c>
      <c r="C43" s="1">
        <v>3</v>
      </c>
      <c r="D43" s="1">
        <v>1984</v>
      </c>
      <c r="E43" s="2">
        <v>2017</v>
      </c>
      <c r="F43" s="1" t="s">
        <v>4</v>
      </c>
      <c r="G43" s="3">
        <v>6219.36</v>
      </c>
      <c r="H43" s="3"/>
      <c r="I43" s="3">
        <v>12.694000000000001</v>
      </c>
      <c r="J43" s="3">
        <v>1435.9076440628717</v>
      </c>
      <c r="K43" s="3">
        <v>3487.7057943125942</v>
      </c>
      <c r="L43" s="3">
        <v>37.990636118923476</v>
      </c>
      <c r="M43" s="3">
        <v>28.942276168703369</v>
      </c>
      <c r="N43" s="3">
        <v>28.018541361710064</v>
      </c>
      <c r="O43" s="3">
        <v>0.14149613767317426</v>
      </c>
    </row>
    <row r="44" spans="1:15" x14ac:dyDescent="0.3">
      <c r="A44" s="1">
        <v>15</v>
      </c>
      <c r="B44" s="1" t="s">
        <v>29</v>
      </c>
      <c r="C44" s="1">
        <v>1</v>
      </c>
      <c r="D44" s="1">
        <v>1998</v>
      </c>
      <c r="E44" s="2">
        <v>2017</v>
      </c>
      <c r="F44" s="1" t="s">
        <v>4</v>
      </c>
      <c r="G44" s="3">
        <v>5754</v>
      </c>
      <c r="H44" s="3">
        <v>1.5977260910500404</v>
      </c>
      <c r="I44" s="3">
        <v>13.394</v>
      </c>
      <c r="J44" s="3">
        <v>1137.6738098429228</v>
      </c>
      <c r="K44" s="3">
        <v>3923.1155742863311</v>
      </c>
      <c r="L44" s="3">
        <v>30.655086238230528</v>
      </c>
      <c r="M44" s="3">
        <v>31.795600694737459</v>
      </c>
      <c r="N44" s="3">
        <v>26.447942400109426</v>
      </c>
      <c r="O44" s="3">
        <v>0.10012790537980286</v>
      </c>
    </row>
    <row r="45" spans="1:15" x14ac:dyDescent="0.3">
      <c r="A45" s="1">
        <v>15</v>
      </c>
      <c r="B45" s="1" t="s">
        <v>29</v>
      </c>
      <c r="C45" s="1">
        <v>2</v>
      </c>
      <c r="D45" s="1">
        <v>1998</v>
      </c>
      <c r="E45" s="2">
        <v>2017</v>
      </c>
      <c r="F45" s="1" t="s">
        <v>4</v>
      </c>
      <c r="G45" s="3">
        <v>6318.48</v>
      </c>
      <c r="H45" s="3">
        <v>2.3161350756915504</v>
      </c>
      <c r="I45" s="3">
        <v>13.301</v>
      </c>
      <c r="J45" s="3">
        <v>1254.4286551136868</v>
      </c>
      <c r="K45" s="3">
        <v>4197.8005778152419</v>
      </c>
      <c r="L45" s="3">
        <v>34.034614602332212</v>
      </c>
      <c r="M45" s="3">
        <v>30.618388668037774</v>
      </c>
      <c r="N45" s="3">
        <v>26.949755124050718</v>
      </c>
      <c r="O45" s="3">
        <v>0.1136886126725867</v>
      </c>
    </row>
    <row r="46" spans="1:15" x14ac:dyDescent="0.3">
      <c r="A46" s="1">
        <v>15</v>
      </c>
      <c r="B46" s="1" t="s">
        <v>29</v>
      </c>
      <c r="C46" s="1">
        <v>3</v>
      </c>
      <c r="D46" s="1">
        <v>1998</v>
      </c>
      <c r="E46" s="2">
        <v>2017</v>
      </c>
      <c r="F46" s="1" t="s">
        <v>4</v>
      </c>
      <c r="G46" s="3">
        <v>5843.04</v>
      </c>
      <c r="H46" s="3">
        <v>2.0156996423901359</v>
      </c>
      <c r="I46" s="3">
        <v>13.3</v>
      </c>
      <c r="J46" s="3">
        <v>1399.4714543902251</v>
      </c>
      <c r="K46" s="3">
        <v>3573.2073756223053</v>
      </c>
      <c r="L46" s="3">
        <v>32.012806439809729</v>
      </c>
      <c r="M46" s="3">
        <v>30.619909301577799</v>
      </c>
      <c r="N46" s="3">
        <v>27.07351229085587</v>
      </c>
      <c r="O46" s="3">
        <v>0.10472075308518776</v>
      </c>
    </row>
    <row r="47" spans="1:15" x14ac:dyDescent="0.3">
      <c r="A47" s="1">
        <v>16</v>
      </c>
      <c r="B47" s="1" t="s">
        <v>30</v>
      </c>
      <c r="C47" s="1">
        <v>1</v>
      </c>
      <c r="D47" s="1">
        <v>2002</v>
      </c>
      <c r="E47" s="2">
        <v>2017</v>
      </c>
      <c r="F47" s="1" t="s">
        <v>4</v>
      </c>
      <c r="G47" s="3">
        <v>6479.7599999999993</v>
      </c>
      <c r="H47" s="3">
        <v>1.7008141745692924</v>
      </c>
      <c r="I47" s="3">
        <v>13.090999999999999</v>
      </c>
      <c r="J47" s="3">
        <v>1278.4363734998451</v>
      </c>
      <c r="K47" s="3">
        <v>3827.3548558522648</v>
      </c>
      <c r="L47" s="3">
        <v>33.346330986227365</v>
      </c>
      <c r="M47" s="3">
        <v>24.825793808954426</v>
      </c>
      <c r="N47" s="3">
        <v>19.928081130153668</v>
      </c>
      <c r="O47" s="3">
        <v>8.2911407820734237E-2</v>
      </c>
    </row>
    <row r="48" spans="1:15" x14ac:dyDescent="0.3">
      <c r="A48" s="1">
        <v>16</v>
      </c>
      <c r="B48" s="1" t="s">
        <v>30</v>
      </c>
      <c r="C48" s="1">
        <v>2</v>
      </c>
      <c r="D48" s="1">
        <v>2002</v>
      </c>
      <c r="E48" s="2">
        <v>2017</v>
      </c>
      <c r="F48" s="1" t="s">
        <v>4</v>
      </c>
      <c r="G48" s="3">
        <v>6511.6799999999994</v>
      </c>
      <c r="H48" s="3">
        <v>1.5228622884290992</v>
      </c>
      <c r="I48" s="3">
        <v>12.637</v>
      </c>
      <c r="J48" s="3">
        <v>1255.0872339267244</v>
      </c>
      <c r="K48" s="3">
        <v>3880.2547770700639</v>
      </c>
      <c r="L48" s="3">
        <v>36.585268659154004</v>
      </c>
      <c r="M48" s="3">
        <v>24.510479612390441</v>
      </c>
      <c r="N48" s="3">
        <v>20.686852849910171</v>
      </c>
      <c r="O48" s="3">
        <v>0.10451184060101257</v>
      </c>
    </row>
    <row r="49" spans="1:15" x14ac:dyDescent="0.3">
      <c r="A49" s="1">
        <v>16</v>
      </c>
      <c r="B49" s="1" t="s">
        <v>30</v>
      </c>
      <c r="C49" s="1">
        <v>3</v>
      </c>
      <c r="D49" s="1">
        <v>2002</v>
      </c>
      <c r="E49" s="2">
        <v>2017</v>
      </c>
      <c r="F49" s="1" t="s">
        <v>4</v>
      </c>
      <c r="G49" s="3">
        <v>5868.24</v>
      </c>
      <c r="H49" s="3">
        <v>1.0987399828248587</v>
      </c>
      <c r="I49" s="3">
        <v>11.696</v>
      </c>
      <c r="J49" s="3">
        <v>1497.5650604404702</v>
      </c>
      <c r="K49" s="3">
        <v>5448.1867858917039</v>
      </c>
      <c r="L49" s="3">
        <v>37.11655351327483</v>
      </c>
      <c r="M49" s="3">
        <v>26.670850582325993</v>
      </c>
      <c r="N49" s="3">
        <v>24.994568637191588</v>
      </c>
      <c r="O49" s="3">
        <v>0.12786509907821386</v>
      </c>
    </row>
    <row r="50" spans="1:15" x14ac:dyDescent="0.3">
      <c r="A50" s="1">
        <v>18</v>
      </c>
      <c r="B50" s="1" t="s">
        <v>32</v>
      </c>
      <c r="C50" s="1">
        <v>1</v>
      </c>
      <c r="D50" s="1">
        <v>2007</v>
      </c>
      <c r="E50" s="2">
        <v>2017</v>
      </c>
      <c r="F50" s="1" t="s">
        <v>4</v>
      </c>
      <c r="G50" s="3">
        <v>6970.32</v>
      </c>
      <c r="H50" s="3">
        <v>0.90812579071447508</v>
      </c>
      <c r="I50" s="3">
        <v>12.346</v>
      </c>
      <c r="J50" s="3">
        <v>1025.8570430861448</v>
      </c>
      <c r="K50" s="3">
        <v>3573.1749566938875</v>
      </c>
      <c r="L50" s="3">
        <v>19.596623498034038</v>
      </c>
      <c r="M50" s="3">
        <v>20.410404465341362</v>
      </c>
      <c r="N50" s="3">
        <v>12.588567186340009</v>
      </c>
      <c r="O50" s="3">
        <v>5.922725398003794E-2</v>
      </c>
    </row>
    <row r="51" spans="1:15" x14ac:dyDescent="0.3">
      <c r="A51" s="1">
        <v>18</v>
      </c>
      <c r="B51" s="1" t="s">
        <v>32</v>
      </c>
      <c r="C51" s="1">
        <v>2</v>
      </c>
      <c r="D51" s="1">
        <v>2007</v>
      </c>
      <c r="E51" s="2">
        <v>2017</v>
      </c>
      <c r="F51" s="1" t="s">
        <v>4</v>
      </c>
      <c r="G51" s="3">
        <v>6815.7599999999993</v>
      </c>
      <c r="H51" s="3">
        <v>1.8853918578506283</v>
      </c>
      <c r="I51" s="3">
        <v>12.22</v>
      </c>
      <c r="J51" s="3">
        <v>1194.916283267173</v>
      </c>
      <c r="K51" s="3">
        <v>4198.8694559325886</v>
      </c>
      <c r="L51" s="3">
        <v>22.916205756805685</v>
      </c>
      <c r="M51" s="3">
        <v>22.763299948510973</v>
      </c>
      <c r="N51" s="3">
        <v>14.917246610305559</v>
      </c>
      <c r="O51" s="3">
        <v>7.4486244678082833E-2</v>
      </c>
    </row>
    <row r="52" spans="1:15" x14ac:dyDescent="0.3">
      <c r="A52" s="1">
        <v>18</v>
      </c>
      <c r="B52" s="1" t="s">
        <v>32</v>
      </c>
      <c r="C52" s="1">
        <v>3</v>
      </c>
      <c r="D52" s="1">
        <v>2007</v>
      </c>
      <c r="E52" s="2">
        <v>2017</v>
      </c>
      <c r="F52" s="1" t="s">
        <v>4</v>
      </c>
      <c r="G52" s="3">
        <v>6876.24</v>
      </c>
      <c r="H52" s="3">
        <v>1.6554235516307327</v>
      </c>
      <c r="I52" s="3">
        <v>12.294</v>
      </c>
      <c r="J52" s="3">
        <v>1529.6235452227124</v>
      </c>
      <c r="K52" s="3">
        <v>6118.4531579614113</v>
      </c>
      <c r="L52" s="3">
        <v>30.269314870811922</v>
      </c>
      <c r="M52" s="3">
        <v>30.573087239820001</v>
      </c>
      <c r="N52" s="3">
        <v>24.648270240200048</v>
      </c>
      <c r="O52" s="3">
        <v>7.4914875218251006E-2</v>
      </c>
    </row>
    <row r="53" spans="1:15" x14ac:dyDescent="0.3">
      <c r="A53" s="1">
        <v>17</v>
      </c>
      <c r="B53" s="1" t="s">
        <v>31</v>
      </c>
      <c r="C53" s="1">
        <v>1</v>
      </c>
      <c r="D53" s="1">
        <v>2007</v>
      </c>
      <c r="E53" s="2">
        <v>2017</v>
      </c>
      <c r="F53" s="1" t="s">
        <v>4</v>
      </c>
      <c r="G53" s="3">
        <v>4554.4799999999996</v>
      </c>
      <c r="H53" s="3">
        <v>1.8038014923940164</v>
      </c>
      <c r="I53" s="3">
        <v>13.19</v>
      </c>
      <c r="J53" s="3">
        <v>1275.6951667914482</v>
      </c>
      <c r="K53" s="3">
        <v>3977.94969913762</v>
      </c>
      <c r="L53" s="3">
        <v>25.492876355267178</v>
      </c>
      <c r="M53" s="3">
        <v>22.431467154701494</v>
      </c>
      <c r="N53" s="3">
        <v>19.436918725563597</v>
      </c>
      <c r="O53" s="3">
        <v>7.4767933893464228E-2</v>
      </c>
    </row>
    <row r="54" spans="1:15" x14ac:dyDescent="0.3">
      <c r="A54" s="1">
        <v>17</v>
      </c>
      <c r="B54" s="1" t="s">
        <v>31</v>
      </c>
      <c r="C54" s="1">
        <v>2</v>
      </c>
      <c r="D54" s="1">
        <v>2007</v>
      </c>
      <c r="E54" s="2">
        <v>2017</v>
      </c>
      <c r="F54" s="1" t="s">
        <v>4</v>
      </c>
      <c r="G54" s="3">
        <v>5110.5599999999995</v>
      </c>
      <c r="H54" s="3">
        <v>1.6525349328594989</v>
      </c>
      <c r="I54" s="3">
        <v>13.784000000000001</v>
      </c>
      <c r="J54" s="3">
        <v>1371.1451756643808</v>
      </c>
      <c r="K54" s="3">
        <v>4085.7758071926369</v>
      </c>
      <c r="L54" s="3">
        <v>27.57461930619904</v>
      </c>
      <c r="M54" s="3">
        <v>25.185461952761315</v>
      </c>
      <c r="N54" s="3">
        <v>19.794239913205686</v>
      </c>
      <c r="O54" s="3">
        <v>7.6275926202693509E-2</v>
      </c>
    </row>
    <row r="55" spans="1:15" x14ac:dyDescent="0.3">
      <c r="A55" s="1">
        <v>17</v>
      </c>
      <c r="B55" s="1" t="s">
        <v>31</v>
      </c>
      <c r="C55" s="1">
        <v>3</v>
      </c>
      <c r="D55" s="1">
        <v>2007</v>
      </c>
      <c r="E55" s="2">
        <v>2017</v>
      </c>
      <c r="F55" s="1" t="s">
        <v>4</v>
      </c>
      <c r="G55" s="3">
        <v>3858.96</v>
      </c>
      <c r="H55" s="3">
        <v>1.7002356248716552</v>
      </c>
      <c r="I55" s="3">
        <v>11.683999999999999</v>
      </c>
      <c r="J55" s="3">
        <v>1537.2787374919103</v>
      </c>
      <c r="K55" s="3">
        <v>5502.7740440196249</v>
      </c>
      <c r="L55" s="3">
        <v>32.100396608088154</v>
      </c>
      <c r="M55" s="3">
        <v>24.329488945310118</v>
      </c>
      <c r="N55" s="3">
        <v>21.386225474740435</v>
      </c>
      <c r="O55" s="3">
        <v>9.2670881664758287E-2</v>
      </c>
    </row>
    <row r="56" spans="1:15" x14ac:dyDescent="0.3">
      <c r="A56" s="1">
        <v>19</v>
      </c>
      <c r="B56" s="1" t="s">
        <v>33</v>
      </c>
      <c r="C56" s="1">
        <v>1</v>
      </c>
      <c r="D56" s="1">
        <v>2008</v>
      </c>
      <c r="E56" s="2">
        <v>2017</v>
      </c>
      <c r="F56" s="1" t="s">
        <v>4</v>
      </c>
      <c r="G56" s="3">
        <v>6619.2</v>
      </c>
      <c r="H56" s="3">
        <v>1.8722216314415554</v>
      </c>
      <c r="I56" s="3">
        <v>12.225</v>
      </c>
      <c r="J56" s="3">
        <v>1130.9396019900501</v>
      </c>
      <c r="K56" s="3">
        <v>3627.219458264236</v>
      </c>
      <c r="L56" s="3">
        <v>24.342443338861251</v>
      </c>
      <c r="M56" s="3">
        <v>21.211332227750137</v>
      </c>
      <c r="N56" s="3">
        <v>13.998717523493644</v>
      </c>
      <c r="O56" s="3">
        <v>0.11193908236594806</v>
      </c>
    </row>
    <row r="57" spans="1:15" x14ac:dyDescent="0.3">
      <c r="A57" s="1">
        <v>19</v>
      </c>
      <c r="B57" s="1" t="s">
        <v>33</v>
      </c>
      <c r="C57" s="1">
        <v>2</v>
      </c>
      <c r="D57" s="1">
        <v>2008</v>
      </c>
      <c r="E57" s="2">
        <v>2017</v>
      </c>
      <c r="F57" s="1" t="s">
        <v>4</v>
      </c>
      <c r="G57" s="3">
        <v>7037.5199999999995</v>
      </c>
      <c r="H57" s="3">
        <v>1.7969967696958433</v>
      </c>
      <c r="I57" s="3">
        <v>12.468999999999999</v>
      </c>
      <c r="J57" s="3">
        <v>1238.9578615938212</v>
      </c>
      <c r="K57" s="3">
        <v>4356.700895208005</v>
      </c>
      <c r="L57" s="3">
        <v>23.823657187993682</v>
      </c>
      <c r="M57" s="3">
        <v>21.747904598911706</v>
      </c>
      <c r="N57" s="3">
        <v>13.857995436194487</v>
      </c>
      <c r="O57" s="3">
        <v>7.4676255046515705E-2</v>
      </c>
    </row>
    <row r="58" spans="1:15" x14ac:dyDescent="0.3">
      <c r="A58" s="1">
        <v>19</v>
      </c>
      <c r="B58" s="1" t="s">
        <v>33</v>
      </c>
      <c r="C58" s="1">
        <v>3</v>
      </c>
      <c r="D58" s="1">
        <v>2008</v>
      </c>
      <c r="E58" s="2">
        <v>2017</v>
      </c>
      <c r="F58" s="1" t="s">
        <v>4</v>
      </c>
      <c r="G58" s="3">
        <v>6696.48</v>
      </c>
      <c r="H58" s="3">
        <v>1.7702475327093825</v>
      </c>
      <c r="I58" s="3">
        <v>11.332000000000001</v>
      </c>
      <c r="J58" s="3">
        <v>1308.965952052785</v>
      </c>
      <c r="K58" s="3">
        <v>3243.3174468744646</v>
      </c>
      <c r="L58" s="3">
        <v>32.806954615652863</v>
      </c>
      <c r="M58" s="3">
        <v>27.66545442468324</v>
      </c>
      <c r="N58" s="3">
        <v>24.28173832179213</v>
      </c>
      <c r="O58" s="3">
        <v>0.10655175276905962</v>
      </c>
    </row>
    <row r="59" spans="1:15" x14ac:dyDescent="0.3">
      <c r="A59" s="1">
        <v>20</v>
      </c>
      <c r="B59" s="1" t="s">
        <v>34</v>
      </c>
      <c r="C59" s="1">
        <v>1</v>
      </c>
      <c r="D59" s="1">
        <v>2013</v>
      </c>
      <c r="E59" s="2">
        <v>2017</v>
      </c>
      <c r="F59" s="1" t="s">
        <v>4</v>
      </c>
      <c r="G59" s="3">
        <v>2429.2799999999997</v>
      </c>
      <c r="H59" s="3">
        <v>1.2563025826771799</v>
      </c>
      <c r="I59" s="3">
        <v>12.286</v>
      </c>
      <c r="J59" s="3">
        <v>1276.6294625894168</v>
      </c>
      <c r="K59" s="3">
        <v>3781.2250472209839</v>
      </c>
      <c r="L59" s="3">
        <v>30.069154648031581</v>
      </c>
      <c r="M59" s="3">
        <v>26.48741966926038</v>
      </c>
      <c r="N59" s="3">
        <v>19.947729262691844</v>
      </c>
      <c r="O59" s="3">
        <v>0.11395692565242051</v>
      </c>
    </row>
    <row r="60" spans="1:15" x14ac:dyDescent="0.3">
      <c r="A60" s="1">
        <v>20</v>
      </c>
      <c r="B60" s="1" t="s">
        <v>34</v>
      </c>
      <c r="C60" s="1">
        <v>2</v>
      </c>
      <c r="D60" s="1">
        <v>2013</v>
      </c>
      <c r="E60" s="2">
        <v>2017</v>
      </c>
      <c r="F60" s="1" t="s">
        <v>4</v>
      </c>
      <c r="G60" s="3">
        <v>6133.6799999999994</v>
      </c>
      <c r="H60" s="3">
        <v>1.3419361701289443</v>
      </c>
      <c r="I60" s="3">
        <v>12.393000000000001</v>
      </c>
      <c r="J60" s="3">
        <v>1244.8046079598041</v>
      </c>
      <c r="K60" s="3">
        <v>3580.1710079774343</v>
      </c>
      <c r="L60" s="3">
        <v>31.675856141742695</v>
      </c>
      <c r="M60" s="3">
        <v>26.199535016968575</v>
      </c>
      <c r="N60" s="3">
        <v>18.211291815417162</v>
      </c>
      <c r="O60" s="3">
        <v>0.12090539468464895</v>
      </c>
    </row>
    <row r="61" spans="1:15" x14ac:dyDescent="0.3">
      <c r="A61" s="1">
        <v>20</v>
      </c>
      <c r="B61" s="1" t="s">
        <v>34</v>
      </c>
      <c r="C61" s="1">
        <v>3</v>
      </c>
      <c r="D61" s="1">
        <v>2013</v>
      </c>
      <c r="E61" s="2">
        <v>2017</v>
      </c>
      <c r="F61" s="1" t="s">
        <v>4</v>
      </c>
      <c r="G61" s="3">
        <v>7709.5199999999995</v>
      </c>
      <c r="H61" s="3">
        <v>1.7443213665096331</v>
      </c>
      <c r="I61" s="3">
        <v>10.733000000000001</v>
      </c>
      <c r="J61" s="3">
        <v>1484.0692792468076</v>
      </c>
      <c r="K61" s="3">
        <v>5221.0535513396026</v>
      </c>
      <c r="L61" s="3">
        <v>32.57864499710562</v>
      </c>
      <c r="M61" s="3">
        <v>25.928973207946953</v>
      </c>
      <c r="N61" s="3">
        <v>21.876350251755735</v>
      </c>
      <c r="O61" s="3">
        <v>0.14188603820570792</v>
      </c>
    </row>
    <row r="62" spans="1:15" x14ac:dyDescent="0.3">
      <c r="A62" s="1">
        <v>1</v>
      </c>
      <c r="B62" s="1" t="s">
        <v>14</v>
      </c>
      <c r="C62" s="1">
        <v>1</v>
      </c>
      <c r="D62" s="1">
        <v>1870</v>
      </c>
      <c r="E62" s="2">
        <v>2018</v>
      </c>
      <c r="F62" s="1" t="s">
        <v>4</v>
      </c>
      <c r="G62" s="3">
        <v>3549.8399999999997</v>
      </c>
      <c r="H62" s="3">
        <v>1.1777039222395664</v>
      </c>
      <c r="I62" s="3">
        <v>17.056999999999999</v>
      </c>
      <c r="J62" s="3">
        <v>1298.3040377502477</v>
      </c>
      <c r="K62" s="3">
        <v>3604.4445756431746</v>
      </c>
      <c r="L62" s="3">
        <v>31.668257451267873</v>
      </c>
      <c r="M62" s="3">
        <v>37.586818026268176</v>
      </c>
      <c r="N62" s="3">
        <v>27.75560519240841</v>
      </c>
      <c r="O62" s="3">
        <v>9.1553688160298616E-2</v>
      </c>
    </row>
    <row r="63" spans="1:15" x14ac:dyDescent="0.3">
      <c r="A63" s="1">
        <v>1</v>
      </c>
      <c r="B63" s="1" t="s">
        <v>14</v>
      </c>
      <c r="C63" s="1">
        <v>2</v>
      </c>
      <c r="D63" s="1">
        <v>1870</v>
      </c>
      <c r="E63" s="2">
        <v>2018</v>
      </c>
      <c r="F63" s="1" t="s">
        <v>4</v>
      </c>
      <c r="G63" s="3">
        <v>4448.6399999999994</v>
      </c>
      <c r="H63" s="3">
        <v>1.5682140317130779</v>
      </c>
      <c r="I63" s="3">
        <v>14.728999999999999</v>
      </c>
      <c r="J63" s="3">
        <v>1330.1610458012681</v>
      </c>
      <c r="K63" s="3">
        <v>3698.8519567694907</v>
      </c>
      <c r="L63" s="3">
        <v>30.02215483068014</v>
      </c>
      <c r="M63" s="3">
        <v>45.946731815524807</v>
      </c>
      <c r="N63" s="3">
        <v>29.257555041514628</v>
      </c>
      <c r="O63" s="3">
        <v>9.692273787299191E-2</v>
      </c>
    </row>
    <row r="64" spans="1:15" x14ac:dyDescent="0.3">
      <c r="A64" s="1">
        <v>1</v>
      </c>
      <c r="B64" s="1" t="s">
        <v>14</v>
      </c>
      <c r="C64" s="1">
        <v>3</v>
      </c>
      <c r="D64" s="1">
        <v>1870</v>
      </c>
      <c r="E64" s="2">
        <v>2018</v>
      </c>
      <c r="F64" s="1" t="s">
        <v>4</v>
      </c>
      <c r="G64" s="3">
        <v>3978.24</v>
      </c>
      <c r="H64" s="3">
        <v>1.3841520456694021</v>
      </c>
      <c r="I64" s="3">
        <v>16.811</v>
      </c>
      <c r="J64" s="3">
        <v>1533.2113610426027</v>
      </c>
      <c r="K64" s="3">
        <v>5376.1683554375795</v>
      </c>
      <c r="L64" s="3">
        <v>32.317143363388944</v>
      </c>
      <c r="M64" s="3">
        <v>39.841897146202776</v>
      </c>
      <c r="N64" s="3">
        <v>28.689306872070514</v>
      </c>
      <c r="O64" s="3">
        <v>0.13921778376468802</v>
      </c>
    </row>
    <row r="65" spans="1:15" x14ac:dyDescent="0.3">
      <c r="A65" s="1">
        <v>2</v>
      </c>
      <c r="B65" s="1" t="s">
        <v>16</v>
      </c>
      <c r="C65" s="1">
        <v>1</v>
      </c>
      <c r="D65" s="1">
        <v>1900</v>
      </c>
      <c r="E65" s="2">
        <v>2018</v>
      </c>
      <c r="F65" s="1" t="s">
        <v>4</v>
      </c>
      <c r="G65" s="3">
        <v>3922.7999999999997</v>
      </c>
      <c r="H65" s="3">
        <v>1.5372895733701812</v>
      </c>
      <c r="I65" s="3">
        <v>18.079999999999998</v>
      </c>
      <c r="J65" s="3">
        <v>1473.2705461363757</v>
      </c>
      <c r="K65" s="3">
        <v>4061.2290709343465</v>
      </c>
      <c r="L65" s="3">
        <v>34.172201535238308</v>
      </c>
      <c r="M65" s="3">
        <v>44.677855243930345</v>
      </c>
      <c r="N65" s="3">
        <v>34.72383976830578</v>
      </c>
      <c r="O65" s="3">
        <v>5.1780114966812778E-2</v>
      </c>
    </row>
    <row r="66" spans="1:15" x14ac:dyDescent="0.3">
      <c r="A66" s="1">
        <v>2</v>
      </c>
      <c r="B66" s="1" t="s">
        <v>16</v>
      </c>
      <c r="C66" s="1">
        <v>2</v>
      </c>
      <c r="D66" s="1">
        <v>1900</v>
      </c>
      <c r="E66" s="2">
        <v>2018</v>
      </c>
      <c r="F66" s="1" t="s">
        <v>4</v>
      </c>
      <c r="G66" s="3">
        <v>3697.68</v>
      </c>
      <c r="H66" s="3">
        <v>1.5518322575430605</v>
      </c>
      <c r="I66" s="3">
        <v>18.629000000000001</v>
      </c>
      <c r="J66" s="3">
        <v>1469.2382775278199</v>
      </c>
      <c r="K66" s="3">
        <v>4034.2152289255127</v>
      </c>
      <c r="L66" s="3">
        <v>35.906822331043671</v>
      </c>
      <c r="M66" s="3">
        <v>43.230858888419363</v>
      </c>
      <c r="N66" s="3">
        <v>33.921875043155708</v>
      </c>
      <c r="O66" s="3">
        <v>7.066979321164113E-2</v>
      </c>
    </row>
    <row r="67" spans="1:15" x14ac:dyDescent="0.3">
      <c r="A67" s="1">
        <v>2</v>
      </c>
      <c r="B67" s="1" t="s">
        <v>16</v>
      </c>
      <c r="C67" s="1">
        <v>3</v>
      </c>
      <c r="D67" s="1">
        <v>1900</v>
      </c>
      <c r="E67" s="2">
        <v>2018</v>
      </c>
      <c r="F67" s="1" t="s">
        <v>4</v>
      </c>
      <c r="G67" s="3">
        <v>3563.2799999999997</v>
      </c>
      <c r="H67" s="3">
        <v>1.2761122238018316</v>
      </c>
      <c r="I67" s="3">
        <v>15.443</v>
      </c>
      <c r="J67" s="3">
        <v>1658.9884116029402</v>
      </c>
      <c r="K67" s="3">
        <v>5814.5261515680359</v>
      </c>
      <c r="L67" s="3">
        <v>36.982984293193724</v>
      </c>
      <c r="M67" s="3">
        <v>45.584884622842736</v>
      </c>
      <c r="N67" s="3">
        <v>31.881324148994306</v>
      </c>
      <c r="O67" s="3">
        <v>7.824768187988082E-2</v>
      </c>
    </row>
    <row r="68" spans="1:15" x14ac:dyDescent="0.3">
      <c r="A68" s="1">
        <v>3</v>
      </c>
      <c r="B68" s="1" t="s">
        <v>17</v>
      </c>
      <c r="C68" s="1">
        <v>1</v>
      </c>
      <c r="D68" s="1">
        <v>1933</v>
      </c>
      <c r="E68" s="2">
        <v>2018</v>
      </c>
      <c r="F68" s="1" t="s">
        <v>4</v>
      </c>
      <c r="G68" s="3">
        <v>3902.64</v>
      </c>
      <c r="H68" s="3">
        <v>1.5022102515313078</v>
      </c>
      <c r="I68" s="3">
        <v>16.818000000000001</v>
      </c>
      <c r="J68" s="3">
        <v>1255.6038359130735</v>
      </c>
      <c r="K68" s="3">
        <v>3914.5537105167214</v>
      </c>
      <c r="L68" s="3">
        <v>35.154231988775102</v>
      </c>
      <c r="M68" s="3">
        <v>43.972158695436022</v>
      </c>
      <c r="N68" s="3">
        <v>33.787931015434246</v>
      </c>
      <c r="O68" s="3">
        <v>8.7765227094450504E-2</v>
      </c>
    </row>
    <row r="69" spans="1:15" x14ac:dyDescent="0.3">
      <c r="A69" s="1">
        <v>3</v>
      </c>
      <c r="B69" s="1" t="s">
        <v>17</v>
      </c>
      <c r="C69" s="1">
        <v>2</v>
      </c>
      <c r="D69" s="1">
        <v>1933</v>
      </c>
      <c r="E69" s="2">
        <v>2018</v>
      </c>
      <c r="F69" s="1" t="s">
        <v>4</v>
      </c>
      <c r="G69" s="3">
        <v>4126.08</v>
      </c>
      <c r="H69" s="3">
        <v>1.3381269892769645</v>
      </c>
      <c r="I69" s="3">
        <v>17.294</v>
      </c>
      <c r="J69" s="3">
        <v>1261.5138369483918</v>
      </c>
      <c r="K69" s="3">
        <v>4044.1895897393283</v>
      </c>
      <c r="L69" s="3">
        <v>35.951300590044049</v>
      </c>
      <c r="M69" s="3">
        <v>45.940906950331033</v>
      </c>
      <c r="N69" s="3">
        <v>39.839851519432671</v>
      </c>
      <c r="O69" s="3">
        <v>0.10151964320341281</v>
      </c>
    </row>
    <row r="70" spans="1:15" x14ac:dyDescent="0.3">
      <c r="A70" s="1">
        <v>3</v>
      </c>
      <c r="B70" s="1" t="s">
        <v>17</v>
      </c>
      <c r="C70" s="1">
        <v>3</v>
      </c>
      <c r="D70" s="1">
        <v>1933</v>
      </c>
      <c r="E70" s="2">
        <v>2018</v>
      </c>
      <c r="F70" s="1" t="s">
        <v>4</v>
      </c>
      <c r="G70" s="3">
        <v>3748.08</v>
      </c>
      <c r="H70" s="3">
        <v>1.2752076253785287</v>
      </c>
      <c r="I70" s="3">
        <v>17.141999999999999</v>
      </c>
      <c r="J70" s="3">
        <v>1669.834747601037</v>
      </c>
      <c r="K70" s="3">
        <v>5903.8716922094836</v>
      </c>
      <c r="L70" s="3">
        <v>36.291845758547488</v>
      </c>
      <c r="M70" s="3">
        <v>42.557908901424625</v>
      </c>
      <c r="N70" s="3">
        <v>31.213128020581991</v>
      </c>
      <c r="O70" s="3">
        <v>9.5346725740113214E-2</v>
      </c>
    </row>
    <row r="71" spans="1:15" x14ac:dyDescent="0.3">
      <c r="A71" s="1">
        <v>4</v>
      </c>
      <c r="B71" s="1" t="s">
        <v>18</v>
      </c>
      <c r="C71" s="1">
        <v>1</v>
      </c>
      <c r="D71" s="1">
        <v>1940</v>
      </c>
      <c r="E71" s="2">
        <v>2018</v>
      </c>
      <c r="F71" s="1" t="s">
        <v>4</v>
      </c>
      <c r="G71" s="3">
        <v>2827.44</v>
      </c>
      <c r="H71" s="3">
        <v>1.5952185257345777</v>
      </c>
      <c r="I71" s="3">
        <v>16.829999999999998</v>
      </c>
      <c r="J71" s="3">
        <v>1523.875439036281</v>
      </c>
      <c r="K71" s="3">
        <v>4053.5824862499394</v>
      </c>
      <c r="L71" s="3">
        <v>38.060398996614985</v>
      </c>
      <c r="M71" s="3">
        <v>42.896225574586218</v>
      </c>
      <c r="N71" s="3">
        <v>36.605368984158446</v>
      </c>
      <c r="O71" s="3">
        <v>0.12898017412592561</v>
      </c>
    </row>
    <row r="72" spans="1:15" x14ac:dyDescent="0.3">
      <c r="A72" s="1">
        <v>4</v>
      </c>
      <c r="B72" s="1" t="s">
        <v>18</v>
      </c>
      <c r="C72" s="1">
        <v>2</v>
      </c>
      <c r="D72" s="1">
        <v>1940</v>
      </c>
      <c r="E72" s="2">
        <v>2018</v>
      </c>
      <c r="F72" s="1" t="s">
        <v>4</v>
      </c>
      <c r="G72" s="3">
        <v>3492.72</v>
      </c>
      <c r="H72" s="3">
        <v>1.3055737639125937</v>
      </c>
      <c r="I72" s="3">
        <v>16.774999999999999</v>
      </c>
      <c r="J72" s="3">
        <v>1358.8465131848061</v>
      </c>
      <c r="K72" s="3">
        <v>3527.6713843152083</v>
      </c>
      <c r="L72" s="3">
        <v>34.280606770312893</v>
      </c>
      <c r="M72" s="3">
        <v>39.078492224330823</v>
      </c>
      <c r="N72" s="3">
        <v>30.062657904139623</v>
      </c>
      <c r="O72" s="3">
        <v>0.1323066047630137</v>
      </c>
    </row>
    <row r="73" spans="1:15" x14ac:dyDescent="0.3">
      <c r="A73" s="1">
        <v>4</v>
      </c>
      <c r="B73" s="1" t="s">
        <v>18</v>
      </c>
      <c r="C73" s="1">
        <v>3</v>
      </c>
      <c r="D73" s="1">
        <v>1940</v>
      </c>
      <c r="E73" s="2">
        <v>2018</v>
      </c>
      <c r="F73" s="1" t="s">
        <v>4</v>
      </c>
      <c r="G73" s="3">
        <v>3323.04</v>
      </c>
      <c r="H73" s="3">
        <v>1.908772004912987</v>
      </c>
      <c r="I73" s="3">
        <v>17.251000000000001</v>
      </c>
      <c r="J73" s="3">
        <v>1617.4839861457328</v>
      </c>
      <c r="K73" s="3">
        <v>6038.0142217395714</v>
      </c>
      <c r="L73" s="3">
        <v>35.649167839014069</v>
      </c>
      <c r="M73" s="3">
        <v>40.654869149575077</v>
      </c>
      <c r="N73" s="3">
        <v>32.379835076086025</v>
      </c>
      <c r="O73" s="3">
        <v>0.16013042536329058</v>
      </c>
    </row>
    <row r="74" spans="1:15" x14ac:dyDescent="0.3">
      <c r="A74" s="1">
        <v>5</v>
      </c>
      <c r="B74" s="1" t="s">
        <v>19</v>
      </c>
      <c r="C74" s="1">
        <v>1</v>
      </c>
      <c r="D74" s="1">
        <v>1944</v>
      </c>
      <c r="E74" s="2">
        <v>2018</v>
      </c>
      <c r="F74" s="1" t="s">
        <v>4</v>
      </c>
      <c r="G74" s="3">
        <v>3452.4</v>
      </c>
      <c r="H74" s="3">
        <v>0.93042746159048029</v>
      </c>
      <c r="I74" s="3">
        <v>17.183</v>
      </c>
      <c r="J74" s="3">
        <v>1440.4208400655136</v>
      </c>
      <c r="K74" s="3">
        <v>3868.4241666196654</v>
      </c>
      <c r="L74" s="3">
        <v>31.214258619679089</v>
      </c>
      <c r="M74" s="3">
        <v>38.45501023512589</v>
      </c>
      <c r="N74" s="3">
        <v>30.846347038780667</v>
      </c>
      <c r="O74" s="3">
        <v>9.7583647686065311E-2</v>
      </c>
    </row>
    <row r="75" spans="1:15" x14ac:dyDescent="0.3">
      <c r="A75" s="1">
        <v>5</v>
      </c>
      <c r="B75" s="1" t="s">
        <v>19</v>
      </c>
      <c r="C75" s="1">
        <v>2</v>
      </c>
      <c r="D75" s="1">
        <v>1944</v>
      </c>
      <c r="E75" s="2">
        <v>2018</v>
      </c>
      <c r="F75" s="1" t="s">
        <v>4</v>
      </c>
      <c r="G75" s="3">
        <v>3055.92</v>
      </c>
      <c r="H75" s="3">
        <v>1.3411727956609099</v>
      </c>
      <c r="I75" s="3">
        <v>17.286749999999998</v>
      </c>
      <c r="J75" s="3">
        <v>1578.2947294432909</v>
      </c>
      <c r="K75" s="3">
        <v>4247.1747224144183</v>
      </c>
      <c r="L75" s="3">
        <v>28.369356308962914</v>
      </c>
      <c r="M75" s="3">
        <v>41.249074714726582</v>
      </c>
      <c r="N75" s="3">
        <v>30.494843662482289</v>
      </c>
      <c r="O75" s="3">
        <v>0.1510317507385808</v>
      </c>
    </row>
    <row r="76" spans="1:15" x14ac:dyDescent="0.3">
      <c r="A76" s="1">
        <v>5</v>
      </c>
      <c r="B76" s="1" t="s">
        <v>19</v>
      </c>
      <c r="C76" s="1">
        <v>3</v>
      </c>
      <c r="D76" s="1">
        <v>1944</v>
      </c>
      <c r="E76" s="2">
        <v>2018</v>
      </c>
      <c r="F76" s="1" t="s">
        <v>4</v>
      </c>
      <c r="G76" s="3">
        <v>3539.7599999999998</v>
      </c>
      <c r="H76" s="3">
        <v>1.3716199103551048</v>
      </c>
      <c r="I76" s="3">
        <v>17.2</v>
      </c>
      <c r="J76" s="3">
        <v>1514.6488400161215</v>
      </c>
      <c r="K76" s="3">
        <v>5534.6313507993927</v>
      </c>
      <c r="L76" s="3">
        <v>28.096261266402337</v>
      </c>
      <c r="M76" s="3">
        <v>37.82599993714468</v>
      </c>
      <c r="N76" s="3">
        <v>29.101472192862168</v>
      </c>
      <c r="O76" s="3">
        <v>0.13753195834567006</v>
      </c>
    </row>
    <row r="77" spans="1:15" x14ac:dyDescent="0.3">
      <c r="A77" s="1">
        <v>6</v>
      </c>
      <c r="B77" s="1" t="s">
        <v>20</v>
      </c>
      <c r="C77" s="1">
        <v>1</v>
      </c>
      <c r="D77" s="1">
        <v>1960</v>
      </c>
      <c r="E77" s="2">
        <v>2018</v>
      </c>
      <c r="F77" s="1" t="s">
        <v>4</v>
      </c>
      <c r="G77" s="3">
        <v>3734.64</v>
      </c>
      <c r="H77" s="3">
        <v>1.466576375600662</v>
      </c>
      <c r="I77" s="3">
        <v>16.318999999999999</v>
      </c>
      <c r="J77" s="3">
        <v>1240.8672572739624</v>
      </c>
      <c r="K77" s="3">
        <v>3333.7263335021566</v>
      </c>
      <c r="L77" s="3">
        <v>31.423573921394429</v>
      </c>
      <c r="M77" s="3">
        <v>36.395712423510261</v>
      </c>
      <c r="N77" s="3">
        <v>29.403575194493556</v>
      </c>
      <c r="O77" s="3">
        <v>9.8348502586328559E-2</v>
      </c>
    </row>
    <row r="78" spans="1:15" x14ac:dyDescent="0.3">
      <c r="A78" s="1">
        <v>6</v>
      </c>
      <c r="B78" s="1" t="s">
        <v>20</v>
      </c>
      <c r="C78" s="1">
        <v>2</v>
      </c>
      <c r="D78" s="1">
        <v>1960</v>
      </c>
      <c r="E78" s="2">
        <v>2018</v>
      </c>
      <c r="F78" s="1" t="s">
        <v>4</v>
      </c>
      <c r="G78" s="3">
        <v>3810.24</v>
      </c>
      <c r="H78" s="3">
        <v>1.4922489436921855</v>
      </c>
      <c r="I78" s="3">
        <v>16.34</v>
      </c>
      <c r="J78" s="3">
        <v>1362.0700233837977</v>
      </c>
      <c r="K78" s="3">
        <v>3923.4679970822667</v>
      </c>
      <c r="L78" s="3">
        <v>30.116598965109695</v>
      </c>
      <c r="M78" s="3">
        <v>38.66605310406397</v>
      </c>
      <c r="N78" s="3">
        <v>28.634911491387506</v>
      </c>
      <c r="O78" s="3">
        <v>8.0865498469955846E-2</v>
      </c>
    </row>
    <row r="79" spans="1:15" x14ac:dyDescent="0.3">
      <c r="A79" s="1">
        <v>6</v>
      </c>
      <c r="B79" s="1" t="s">
        <v>20</v>
      </c>
      <c r="C79" s="1">
        <v>3</v>
      </c>
      <c r="D79" s="1">
        <v>1960</v>
      </c>
      <c r="E79" s="2">
        <v>2018</v>
      </c>
      <c r="F79" s="1" t="s">
        <v>4</v>
      </c>
      <c r="G79" s="3">
        <v>3165.12</v>
      </c>
      <c r="H79" s="3">
        <v>1.4922489436921855</v>
      </c>
      <c r="I79" s="3">
        <v>16.356000000000002</v>
      </c>
      <c r="J79" s="3">
        <v>1521.3981612090536</v>
      </c>
      <c r="K79" s="3">
        <v>5730.5347734851239</v>
      </c>
      <c r="L79" s="3">
        <v>30.232930872824806</v>
      </c>
      <c r="M79" s="3">
        <v>40.442435187908124</v>
      </c>
      <c r="N79" s="3">
        <v>30.276760134755314</v>
      </c>
      <c r="O79" s="3">
        <v>8.1743844159670537E-2</v>
      </c>
    </row>
    <row r="80" spans="1:15" x14ac:dyDescent="0.3">
      <c r="A80" s="1">
        <v>7</v>
      </c>
      <c r="B80" s="1" t="s">
        <v>21</v>
      </c>
      <c r="C80" s="1">
        <v>1</v>
      </c>
      <c r="D80" s="1">
        <v>1963</v>
      </c>
      <c r="E80" s="2">
        <v>2018</v>
      </c>
      <c r="F80" s="1" t="s">
        <v>4</v>
      </c>
      <c r="G80" s="3">
        <v>3840.48</v>
      </c>
      <c r="H80" s="3">
        <v>1.0590893651693511</v>
      </c>
      <c r="I80" s="3">
        <v>15.185</v>
      </c>
      <c r="J80" s="3">
        <v>1315.1752296137799</v>
      </c>
      <c r="K80" s="3">
        <v>3533.3528152143585</v>
      </c>
      <c r="L80" s="3">
        <v>32.691201729374669</v>
      </c>
      <c r="M80" s="3">
        <v>36.291904618031317</v>
      </c>
      <c r="N80" s="3">
        <v>29.00100326183923</v>
      </c>
      <c r="O80" s="3">
        <v>8.1888773868743853E-2</v>
      </c>
    </row>
    <row r="81" spans="1:15" x14ac:dyDescent="0.3">
      <c r="A81" s="1">
        <v>7</v>
      </c>
      <c r="B81" s="1" t="s">
        <v>21</v>
      </c>
      <c r="C81" s="1">
        <v>2</v>
      </c>
      <c r="D81" s="1">
        <v>1963</v>
      </c>
      <c r="E81" s="2">
        <v>2018</v>
      </c>
      <c r="F81" s="1" t="s">
        <v>4</v>
      </c>
      <c r="G81" s="3">
        <v>3942.96</v>
      </c>
      <c r="H81" s="3">
        <v>0.96463998310083876</v>
      </c>
      <c r="I81" s="3">
        <v>16.027999999999999</v>
      </c>
      <c r="J81" s="3">
        <v>1406.0517124378523</v>
      </c>
      <c r="K81" s="3">
        <v>3889.4622405029986</v>
      </c>
      <c r="L81" s="3">
        <v>29.651585026382485</v>
      </c>
      <c r="M81" s="3">
        <v>37.947035605966185</v>
      </c>
      <c r="N81" s="3">
        <v>28.67364105973105</v>
      </c>
      <c r="O81" s="3">
        <v>7.4540075061974589E-2</v>
      </c>
    </row>
    <row r="82" spans="1:15" x14ac:dyDescent="0.3">
      <c r="A82" s="1">
        <v>7</v>
      </c>
      <c r="B82" s="1" t="s">
        <v>21</v>
      </c>
      <c r="C82" s="1">
        <v>3</v>
      </c>
      <c r="D82" s="1">
        <v>1963</v>
      </c>
      <c r="E82" s="2">
        <v>2018</v>
      </c>
      <c r="F82" s="1" t="s">
        <v>4</v>
      </c>
      <c r="G82" s="3">
        <v>3150</v>
      </c>
      <c r="H82" s="3">
        <v>1.3235060160680499</v>
      </c>
      <c r="I82" s="3">
        <v>16.056000000000001</v>
      </c>
      <c r="J82" s="3">
        <v>1532.6573178322985</v>
      </c>
      <c r="K82" s="3">
        <v>5154.2975963049366</v>
      </c>
      <c r="L82" s="3">
        <v>31.368559054351035</v>
      </c>
      <c r="M82" s="3">
        <v>41.191120533697024</v>
      </c>
      <c r="N82" s="3">
        <v>29.503382389120873</v>
      </c>
      <c r="O82" s="3">
        <v>7.5424828183658948E-2</v>
      </c>
    </row>
    <row r="83" spans="1:15" x14ac:dyDescent="0.3">
      <c r="A83" s="1">
        <v>8</v>
      </c>
      <c r="B83" s="1" t="s">
        <v>22</v>
      </c>
      <c r="C83" s="1">
        <v>1</v>
      </c>
      <c r="D83" s="1">
        <v>1964</v>
      </c>
      <c r="E83" s="2">
        <v>2018</v>
      </c>
      <c r="F83" s="1" t="s">
        <v>4</v>
      </c>
      <c r="G83" s="3">
        <v>3306.24</v>
      </c>
      <c r="H83" s="3">
        <v>1.4788350711445295</v>
      </c>
      <c r="I83" s="3">
        <v>16.52</v>
      </c>
      <c r="J83" s="3">
        <v>1425.8241433205235</v>
      </c>
      <c r="K83" s="3">
        <v>4073.2724185725338</v>
      </c>
      <c r="L83" s="3">
        <v>28.195219147735166</v>
      </c>
      <c r="M83" s="3">
        <v>39.54596443856196</v>
      </c>
      <c r="N83" s="3">
        <v>30.819474368309287</v>
      </c>
      <c r="O83" s="3">
        <v>0.11859961288332267</v>
      </c>
    </row>
    <row r="84" spans="1:15" x14ac:dyDescent="0.3">
      <c r="A84" s="1">
        <v>8</v>
      </c>
      <c r="B84" s="1" t="s">
        <v>22</v>
      </c>
      <c r="C84" s="1">
        <v>2</v>
      </c>
      <c r="D84" s="1">
        <v>1964</v>
      </c>
      <c r="E84" s="2">
        <v>2018</v>
      </c>
      <c r="F84" s="1" t="s">
        <v>4</v>
      </c>
      <c r="G84" s="3">
        <v>3754.7999999999997</v>
      </c>
      <c r="H84" s="3">
        <v>1.3242221712964712</v>
      </c>
      <c r="I84" s="3">
        <v>17.283000000000001</v>
      </c>
      <c r="J84" s="3">
        <v>1301.4421586906642</v>
      </c>
      <c r="K84" s="3">
        <v>3784.2252819617443</v>
      </c>
      <c r="L84" s="3">
        <v>26.532900427913738</v>
      </c>
      <c r="M84" s="3">
        <v>36.759133552857854</v>
      </c>
      <c r="N84" s="3">
        <v>26.143790204335527</v>
      </c>
      <c r="O84" s="3">
        <v>0.10029334662987081</v>
      </c>
    </row>
    <row r="85" spans="1:15" x14ac:dyDescent="0.3">
      <c r="A85" s="1">
        <v>8</v>
      </c>
      <c r="B85" s="1" t="s">
        <v>22</v>
      </c>
      <c r="C85" s="1">
        <v>3</v>
      </c>
      <c r="D85" s="1">
        <v>1964</v>
      </c>
      <c r="E85" s="2">
        <v>2018</v>
      </c>
      <c r="F85" s="1" t="s">
        <v>4</v>
      </c>
      <c r="G85" s="3">
        <v>3632.16</v>
      </c>
      <c r="H85" s="3">
        <v>1.4288782281940564</v>
      </c>
      <c r="I85" s="3">
        <v>17.550999999999998</v>
      </c>
      <c r="J85" s="3">
        <v>1576.0260423643183</v>
      </c>
      <c r="K85" s="3">
        <v>5718.5270442269275</v>
      </c>
      <c r="L85" s="3">
        <v>38.360109386308842</v>
      </c>
      <c r="M85" s="3">
        <v>42.517891584960431</v>
      </c>
      <c r="N85" s="3">
        <v>34.953026837790858</v>
      </c>
      <c r="O85" s="3">
        <v>0.1249972851866</v>
      </c>
    </row>
    <row r="86" spans="1:15" x14ac:dyDescent="0.3">
      <c r="A86" s="1">
        <v>9</v>
      </c>
      <c r="B86" s="1" t="s">
        <v>23</v>
      </c>
      <c r="C86" s="1">
        <v>1</v>
      </c>
      <c r="D86" s="1">
        <v>1966</v>
      </c>
      <c r="E86" s="2">
        <v>2018</v>
      </c>
      <c r="F86" s="1" t="s">
        <v>4</v>
      </c>
      <c r="G86" s="3">
        <v>2904.72</v>
      </c>
      <c r="H86" s="3">
        <v>1.6948117782402079</v>
      </c>
      <c r="I86" s="3">
        <v>18.251000000000001</v>
      </c>
      <c r="J86" s="3">
        <v>1293.517584415742</v>
      </c>
      <c r="K86" s="3">
        <v>3546.0713293764184</v>
      </c>
      <c r="L86" s="3">
        <v>28.330260457303584</v>
      </c>
      <c r="M86" s="3">
        <v>34.399116071887072</v>
      </c>
      <c r="N86" s="3">
        <v>26.591250061429907</v>
      </c>
      <c r="O86" s="3">
        <v>9.9876963479434352E-2</v>
      </c>
    </row>
    <row r="87" spans="1:15" x14ac:dyDescent="0.3">
      <c r="A87" s="1">
        <v>9</v>
      </c>
      <c r="B87" s="1" t="s">
        <v>23</v>
      </c>
      <c r="C87" s="1">
        <v>2</v>
      </c>
      <c r="D87" s="1">
        <v>1966</v>
      </c>
      <c r="E87" s="2">
        <v>2018</v>
      </c>
      <c r="F87" s="1" t="s">
        <v>4</v>
      </c>
      <c r="G87" s="3">
        <v>3423.8399999999997</v>
      </c>
      <c r="H87" s="3">
        <v>1.5085188328987313</v>
      </c>
      <c r="I87" s="3">
        <v>16.693000000000001</v>
      </c>
      <c r="J87" s="3">
        <v>1462.9063568582292</v>
      </c>
      <c r="K87" s="3">
        <v>4335.8443126812708</v>
      </c>
      <c r="L87" s="3">
        <v>34.116708296350559</v>
      </c>
      <c r="M87" s="3">
        <v>35.374254707673842</v>
      </c>
      <c r="N87" s="3">
        <v>33.26026966356396</v>
      </c>
      <c r="O87" s="3">
        <v>0.13928504729945984</v>
      </c>
    </row>
    <row r="88" spans="1:15" x14ac:dyDescent="0.3">
      <c r="A88" s="1">
        <v>9</v>
      </c>
      <c r="B88" s="1" t="s">
        <v>23</v>
      </c>
      <c r="C88" s="1">
        <v>3</v>
      </c>
      <c r="D88" s="1">
        <v>1966</v>
      </c>
      <c r="E88" s="2">
        <v>2018</v>
      </c>
      <c r="F88" s="1" t="s">
        <v>4</v>
      </c>
      <c r="G88" s="3">
        <v>3470.8799999999997</v>
      </c>
      <c r="H88" s="3">
        <v>2.0503705520164801</v>
      </c>
      <c r="I88" s="3">
        <v>15.904</v>
      </c>
      <c r="J88" s="3">
        <v>1667.3424099515184</v>
      </c>
      <c r="K88" s="3">
        <v>6631.2175473140805</v>
      </c>
      <c r="L88" s="3">
        <v>35.0814569010562</v>
      </c>
      <c r="M88" s="3">
        <v>36.899845687495812</v>
      </c>
      <c r="N88" s="3">
        <v>32.382315198421225</v>
      </c>
      <c r="O88" s="3">
        <v>0.19377086120148307</v>
      </c>
    </row>
    <row r="89" spans="1:15" x14ac:dyDescent="0.3">
      <c r="A89" s="1">
        <v>10</v>
      </c>
      <c r="B89" s="1" t="s">
        <v>24</v>
      </c>
      <c r="C89" s="1">
        <v>1</v>
      </c>
      <c r="D89" s="1">
        <v>1967</v>
      </c>
      <c r="E89" s="2">
        <v>2018</v>
      </c>
      <c r="F89" s="1" t="s">
        <v>4</v>
      </c>
      <c r="G89" s="3">
        <v>2750.16</v>
      </c>
      <c r="H89" s="3">
        <v>1.8218904733310755</v>
      </c>
      <c r="I89" s="3">
        <v>17.452999999999999</v>
      </c>
      <c r="J89" s="3">
        <v>1548.0280345742131</v>
      </c>
      <c r="K89" s="3">
        <v>4210.6688597577686</v>
      </c>
      <c r="L89" s="3">
        <v>34.817688292614719</v>
      </c>
      <c r="M89" s="3">
        <v>44.952334397951354</v>
      </c>
      <c r="N89" s="3">
        <v>36.651121261864105</v>
      </c>
      <c r="O89" s="3">
        <v>7.7593743084661895E-2</v>
      </c>
    </row>
    <row r="90" spans="1:15" x14ac:dyDescent="0.3">
      <c r="A90" s="1">
        <v>10</v>
      </c>
      <c r="B90" s="1" t="s">
        <v>24</v>
      </c>
      <c r="C90" s="1">
        <v>2</v>
      </c>
      <c r="D90" s="1">
        <v>1967</v>
      </c>
      <c r="E90" s="2">
        <v>2018</v>
      </c>
      <c r="F90" s="1" t="s">
        <v>4</v>
      </c>
      <c r="G90" s="3">
        <v>4247.04</v>
      </c>
      <c r="H90" s="3">
        <v>1.5929784874567074</v>
      </c>
      <c r="I90" s="3">
        <v>16.635000000000002</v>
      </c>
      <c r="J90" s="3">
        <v>1497.193988358961</v>
      </c>
      <c r="K90" s="3">
        <v>3832.3685956440445</v>
      </c>
      <c r="L90" s="3">
        <v>31.89101313780726</v>
      </c>
      <c r="M90" s="3">
        <v>41.952139935935001</v>
      </c>
      <c r="N90" s="3">
        <v>28.176283333526992</v>
      </c>
      <c r="O90" s="3">
        <v>6.7461298442309664E-2</v>
      </c>
    </row>
    <row r="91" spans="1:15" x14ac:dyDescent="0.3">
      <c r="A91" s="1">
        <v>10</v>
      </c>
      <c r="B91" s="1" t="s">
        <v>24</v>
      </c>
      <c r="C91" s="1">
        <v>3</v>
      </c>
      <c r="D91" s="1">
        <v>1967</v>
      </c>
      <c r="E91" s="2">
        <v>2018</v>
      </c>
      <c r="F91" s="1" t="s">
        <v>4</v>
      </c>
      <c r="G91" s="3">
        <v>3815.2799999999997</v>
      </c>
      <c r="H91" s="3">
        <v>1.3579959282332168</v>
      </c>
      <c r="I91" s="3">
        <v>15.759</v>
      </c>
      <c r="J91" s="3">
        <v>1598.5711676165417</v>
      </c>
      <c r="K91" s="3">
        <v>5354.3435229099414</v>
      </c>
      <c r="L91" s="3">
        <v>33.379542908258372</v>
      </c>
      <c r="M91" s="3">
        <v>44.770701313884125</v>
      </c>
      <c r="N91" s="3">
        <v>31.286683140036931</v>
      </c>
      <c r="O91" s="3">
        <v>7.9842816592049365E-2</v>
      </c>
    </row>
    <row r="92" spans="1:15" x14ac:dyDescent="0.3">
      <c r="A92" s="1">
        <v>11</v>
      </c>
      <c r="B92" s="1" t="s">
        <v>25</v>
      </c>
      <c r="C92" s="1">
        <v>1</v>
      </c>
      <c r="D92" s="1">
        <v>1972</v>
      </c>
      <c r="E92" s="2">
        <v>2018</v>
      </c>
      <c r="F92" s="1" t="s">
        <v>4</v>
      </c>
      <c r="G92" s="3">
        <v>4184.88</v>
      </c>
      <c r="H92" s="3">
        <v>1.3051890365249743</v>
      </c>
      <c r="I92" s="3">
        <v>17.079000000000001</v>
      </c>
      <c r="J92" s="3">
        <v>1236.4995698497783</v>
      </c>
      <c r="K92" s="3">
        <v>3922.7273729953886</v>
      </c>
      <c r="L92" s="3">
        <v>36.131681115302314</v>
      </c>
      <c r="M92" s="3">
        <v>40.655284230031107</v>
      </c>
      <c r="N92" s="3">
        <v>35.40960227648732</v>
      </c>
      <c r="O92" s="3">
        <v>0.15425731806851517</v>
      </c>
    </row>
    <row r="93" spans="1:15" x14ac:dyDescent="0.3">
      <c r="A93" s="1">
        <v>11</v>
      </c>
      <c r="B93" s="1" t="s">
        <v>25</v>
      </c>
      <c r="C93" s="1">
        <v>2</v>
      </c>
      <c r="D93" s="1">
        <v>1972</v>
      </c>
      <c r="E93" s="2">
        <v>2018</v>
      </c>
      <c r="F93" s="1" t="s">
        <v>4</v>
      </c>
      <c r="G93" s="3">
        <v>3979.92</v>
      </c>
      <c r="H93" s="3">
        <v>1.9841818352664251</v>
      </c>
      <c r="I93" s="3">
        <v>16.712</v>
      </c>
      <c r="J93" s="3">
        <v>1228.9128909931828</v>
      </c>
      <c r="K93" s="3">
        <v>4439.1617895267518</v>
      </c>
      <c r="L93" s="3">
        <v>30.445573310536815</v>
      </c>
      <c r="M93" s="3">
        <v>26.757984261633897</v>
      </c>
      <c r="N93" s="3">
        <v>23.941244163871897</v>
      </c>
      <c r="O93" s="3">
        <v>7.3057298174086502E-2</v>
      </c>
    </row>
    <row r="94" spans="1:15" x14ac:dyDescent="0.3">
      <c r="A94" s="1">
        <v>11</v>
      </c>
      <c r="B94" s="1" t="s">
        <v>25</v>
      </c>
      <c r="C94" s="1">
        <v>3</v>
      </c>
      <c r="D94" s="1">
        <v>1972</v>
      </c>
      <c r="E94" s="2">
        <v>2018</v>
      </c>
      <c r="F94" s="1" t="s">
        <v>4</v>
      </c>
      <c r="G94" s="3">
        <v>3237.3599999999997</v>
      </c>
      <c r="H94" s="3">
        <v>1.8690315975411276</v>
      </c>
      <c r="I94" s="3">
        <v>16.074000000000002</v>
      </c>
      <c r="J94" s="3">
        <v>1554.5099652949923</v>
      </c>
      <c r="K94" s="3">
        <v>5135.7351401972137</v>
      </c>
      <c r="L94" s="3">
        <v>33.930413705723574</v>
      </c>
      <c r="M94" s="3">
        <v>40.877320553076629</v>
      </c>
      <c r="N94" s="3">
        <v>29.102087809177547</v>
      </c>
      <c r="O94" s="3">
        <v>0.12782471216878752</v>
      </c>
    </row>
    <row r="95" spans="1:15" x14ac:dyDescent="0.3">
      <c r="A95" s="1">
        <v>12</v>
      </c>
      <c r="B95" s="1" t="s">
        <v>26</v>
      </c>
      <c r="C95" s="1">
        <v>1</v>
      </c>
      <c r="D95" s="1">
        <v>1978</v>
      </c>
      <c r="E95" s="2">
        <v>2018</v>
      </c>
      <c r="F95" s="1" t="s">
        <v>4</v>
      </c>
      <c r="G95" s="3">
        <v>3922.7999999999997</v>
      </c>
      <c r="H95" s="3">
        <v>1.570614536394459</v>
      </c>
      <c r="I95" s="3">
        <v>15.417</v>
      </c>
      <c r="J95" s="3">
        <v>1222.3381151623828</v>
      </c>
      <c r="K95" s="3">
        <v>3600.9607934294131</v>
      </c>
      <c r="L95" s="3">
        <v>35.718879369506986</v>
      </c>
      <c r="M95" s="3">
        <v>38.755528989838609</v>
      </c>
      <c r="N95" s="3">
        <v>32.753835425383535</v>
      </c>
      <c r="O95" s="3">
        <v>0.16570248610834384</v>
      </c>
    </row>
    <row r="96" spans="1:15" x14ac:dyDescent="0.3">
      <c r="A96" s="1">
        <v>12</v>
      </c>
      <c r="B96" s="1" t="s">
        <v>26</v>
      </c>
      <c r="C96" s="1">
        <v>2</v>
      </c>
      <c r="D96" s="1">
        <v>1978</v>
      </c>
      <c r="E96" s="2">
        <v>2018</v>
      </c>
      <c r="F96" s="1" t="s">
        <v>4</v>
      </c>
      <c r="G96" s="3">
        <v>4112.6399999999994</v>
      </c>
      <c r="H96" s="3">
        <v>1.3878156830518349</v>
      </c>
      <c r="I96" s="3">
        <v>15.728</v>
      </c>
      <c r="J96" s="3">
        <v>1187.9955265445324</v>
      </c>
      <c r="K96" s="3">
        <v>3552.1672452261923</v>
      </c>
      <c r="L96" s="3">
        <v>31.536919848744059</v>
      </c>
      <c r="M96" s="3">
        <v>37.285276905786155</v>
      </c>
      <c r="N96" s="3">
        <v>31.128683818603598</v>
      </c>
      <c r="O96" s="3">
        <v>0.12660647433022737</v>
      </c>
    </row>
    <row r="97" spans="1:15" x14ac:dyDescent="0.3">
      <c r="A97" s="1">
        <v>12</v>
      </c>
      <c r="B97" s="1" t="s">
        <v>26</v>
      </c>
      <c r="C97" s="1">
        <v>3</v>
      </c>
      <c r="D97" s="1">
        <v>1978</v>
      </c>
      <c r="E97" s="2">
        <v>2018</v>
      </c>
      <c r="F97" s="1" t="s">
        <v>4</v>
      </c>
      <c r="G97" s="3">
        <v>3415.44</v>
      </c>
      <c r="H97" s="3">
        <v>1.412214989018123</v>
      </c>
      <c r="I97" s="3">
        <v>15.128</v>
      </c>
      <c r="J97" s="3">
        <v>1622.2968791902429</v>
      </c>
      <c r="K97" s="3">
        <v>5217.9535768189935</v>
      </c>
      <c r="L97" s="3">
        <v>31.80976380605367</v>
      </c>
      <c r="M97" s="3">
        <v>36.966447028681472</v>
      </c>
      <c r="N97" s="3">
        <v>25.173604877692007</v>
      </c>
      <c r="O97" s="3">
        <v>0.15529812919855404</v>
      </c>
    </row>
    <row r="98" spans="1:15" x14ac:dyDescent="0.3">
      <c r="A98" s="1">
        <v>13</v>
      </c>
      <c r="B98" s="1" t="s">
        <v>27</v>
      </c>
      <c r="C98" s="1">
        <v>1</v>
      </c>
      <c r="D98" s="1">
        <v>1983</v>
      </c>
      <c r="E98" s="2">
        <v>2018</v>
      </c>
      <c r="F98" s="1" t="s">
        <v>4</v>
      </c>
      <c r="G98" s="3">
        <v>4902.24</v>
      </c>
      <c r="H98" s="3">
        <v>0.9848929246957141</v>
      </c>
      <c r="I98" s="3">
        <v>15.117000000000001</v>
      </c>
      <c r="J98" s="3">
        <v>1054.3584543953548</v>
      </c>
      <c r="K98" s="3">
        <v>3098.0574670611572</v>
      </c>
      <c r="L98" s="3">
        <v>30.678445973648927</v>
      </c>
      <c r="M98" s="3">
        <v>35.409416796870673</v>
      </c>
      <c r="N98" s="3">
        <v>26.792626574914397</v>
      </c>
      <c r="O98" s="3">
        <v>0.14961707833294546</v>
      </c>
    </row>
    <row r="99" spans="1:15" x14ac:dyDescent="0.3">
      <c r="A99" s="1">
        <v>13</v>
      </c>
      <c r="B99" s="1" t="s">
        <v>27</v>
      </c>
      <c r="C99" s="1">
        <v>2</v>
      </c>
      <c r="D99" s="1">
        <v>1983</v>
      </c>
      <c r="E99" s="2">
        <v>2018</v>
      </c>
      <c r="F99" s="1" t="s">
        <v>4</v>
      </c>
      <c r="G99" s="3">
        <v>4184.88</v>
      </c>
      <c r="H99" s="3">
        <v>0.93248613181622775</v>
      </c>
      <c r="I99" s="3">
        <v>14.971</v>
      </c>
      <c r="J99" s="3">
        <v>1079.6612101692288</v>
      </c>
      <c r="K99" s="3">
        <v>3015.7718232227639</v>
      </c>
      <c r="L99" s="3">
        <v>33.02802403957898</v>
      </c>
      <c r="M99" s="3">
        <v>36.76829254795188</v>
      </c>
      <c r="N99" s="3">
        <v>35.130181182278008</v>
      </c>
      <c r="O99" s="3">
        <v>0.12834273001959023</v>
      </c>
    </row>
    <row r="100" spans="1:15" x14ac:dyDescent="0.3">
      <c r="A100" s="1">
        <v>13</v>
      </c>
      <c r="B100" s="1" t="s">
        <v>27</v>
      </c>
      <c r="C100" s="1">
        <v>3</v>
      </c>
      <c r="D100" s="1">
        <v>1983</v>
      </c>
      <c r="E100" s="2">
        <v>2018</v>
      </c>
      <c r="F100" s="1" t="s">
        <v>4</v>
      </c>
      <c r="G100" s="3">
        <v>4225.2</v>
      </c>
      <c r="H100" s="3">
        <v>1.3109765642453777</v>
      </c>
      <c r="I100" s="3">
        <v>15.492000000000001</v>
      </c>
      <c r="J100" s="3">
        <v>1566.0730332326584</v>
      </c>
      <c r="K100" s="3">
        <v>5054.0332696997393</v>
      </c>
      <c r="L100" s="3">
        <v>31.834422180979249</v>
      </c>
      <c r="M100" s="3">
        <v>34.912010384825685</v>
      </c>
      <c r="N100" s="3">
        <v>24.085133014114941</v>
      </c>
      <c r="O100" s="3">
        <v>0.14343277533692358</v>
      </c>
    </row>
    <row r="101" spans="1:15" x14ac:dyDescent="0.3">
      <c r="A101" s="1">
        <v>14</v>
      </c>
      <c r="B101" s="1" t="s">
        <v>28</v>
      </c>
      <c r="C101" s="1">
        <v>1</v>
      </c>
      <c r="D101" s="1">
        <v>1984</v>
      </c>
      <c r="E101" s="2">
        <v>2018</v>
      </c>
      <c r="F101" s="1" t="s">
        <v>4</v>
      </c>
      <c r="G101" s="3">
        <v>4005.12</v>
      </c>
      <c r="H101" s="3">
        <v>1.5131666786104399</v>
      </c>
      <c r="I101" s="3">
        <v>16.071999999999999</v>
      </c>
      <c r="J101" s="3">
        <v>1256.967819503506</v>
      </c>
      <c r="K101" s="3">
        <v>3360.8842926257926</v>
      </c>
      <c r="L101" s="3">
        <v>28.452853920022363</v>
      </c>
      <c r="M101" s="3">
        <v>29.162002746222836</v>
      </c>
      <c r="N101" s="3">
        <v>21.750694874234973</v>
      </c>
      <c r="O101" s="3">
        <v>0.1451182894447883</v>
      </c>
    </row>
    <row r="102" spans="1:15" x14ac:dyDescent="0.3">
      <c r="A102" s="1">
        <v>14</v>
      </c>
      <c r="B102" s="1" t="s">
        <v>28</v>
      </c>
      <c r="C102" s="1">
        <v>2</v>
      </c>
      <c r="D102" s="1">
        <v>1984</v>
      </c>
      <c r="E102" s="2">
        <v>2018</v>
      </c>
      <c r="F102" s="1" t="s">
        <v>4</v>
      </c>
      <c r="G102" s="3">
        <v>4344.4799999999996</v>
      </c>
      <c r="H102" s="3">
        <v>1.6410839828485611</v>
      </c>
      <c r="I102" s="3">
        <v>16.11</v>
      </c>
      <c r="J102" s="3">
        <v>1257.7562484290133</v>
      </c>
      <c r="K102" s="3">
        <v>3372.9823065910409</v>
      </c>
      <c r="L102" s="3">
        <v>30.544517666087451</v>
      </c>
      <c r="M102" s="3">
        <v>30.926330284252977</v>
      </c>
      <c r="N102" s="3">
        <v>26.235719047462926</v>
      </c>
      <c r="O102" s="3">
        <v>0.10500086335967126</v>
      </c>
    </row>
    <row r="103" spans="1:15" x14ac:dyDescent="0.3">
      <c r="A103" s="1">
        <v>14</v>
      </c>
      <c r="B103" s="1" t="s">
        <v>28</v>
      </c>
      <c r="C103" s="1">
        <v>3</v>
      </c>
      <c r="D103" s="1">
        <v>1984</v>
      </c>
      <c r="E103" s="2">
        <v>2018</v>
      </c>
      <c r="F103" s="1" t="s">
        <v>4</v>
      </c>
      <c r="G103" s="3">
        <v>3472.56</v>
      </c>
      <c r="H103" s="3">
        <v>1.1420975827226576</v>
      </c>
      <c r="I103" s="3">
        <v>17.420000000000002</v>
      </c>
      <c r="J103" s="3">
        <v>1658.7487625730059</v>
      </c>
      <c r="K103" s="3">
        <v>5677.1239288327833</v>
      </c>
      <c r="L103" s="3">
        <v>37.18561875781441</v>
      </c>
      <c r="M103" s="3">
        <v>36.424864984042941</v>
      </c>
      <c r="N103" s="3">
        <v>30.836664068554708</v>
      </c>
      <c r="O103" s="3">
        <v>0.14431996773687827</v>
      </c>
    </row>
    <row r="104" spans="1:15" x14ac:dyDescent="0.3">
      <c r="A104" s="1">
        <v>15</v>
      </c>
      <c r="B104" s="1" t="s">
        <v>29</v>
      </c>
      <c r="C104" s="1">
        <v>1</v>
      </c>
      <c r="D104" s="1">
        <v>1998</v>
      </c>
      <c r="E104" s="2">
        <v>2018</v>
      </c>
      <c r="F104" s="1" t="s">
        <v>4</v>
      </c>
      <c r="G104" s="3">
        <v>4255.4399999999996</v>
      </c>
      <c r="H104" s="3">
        <v>1.4414145260192781</v>
      </c>
      <c r="I104" s="3">
        <v>16.126000000000001</v>
      </c>
      <c r="J104" s="3">
        <v>1519.7901224138684</v>
      </c>
      <c r="K104" s="3">
        <v>3716.9512646930048</v>
      </c>
      <c r="L104" s="3">
        <v>33.873652721390982</v>
      </c>
      <c r="M104" s="3">
        <v>40.995499546973171</v>
      </c>
      <c r="N104" s="3">
        <v>29.022947286007618</v>
      </c>
      <c r="O104" s="3">
        <v>0.11391533891983605</v>
      </c>
    </row>
    <row r="105" spans="1:15" x14ac:dyDescent="0.3">
      <c r="A105" s="1">
        <v>15</v>
      </c>
      <c r="B105" s="1" t="s">
        <v>29</v>
      </c>
      <c r="C105" s="1">
        <v>2</v>
      </c>
      <c r="D105" s="1">
        <v>1998</v>
      </c>
      <c r="E105" s="2">
        <v>2018</v>
      </c>
      <c r="F105" s="1" t="s">
        <v>4</v>
      </c>
      <c r="G105" s="3">
        <v>4514.16</v>
      </c>
      <c r="H105" s="3">
        <v>1.7968070745435412</v>
      </c>
      <c r="I105" s="3">
        <v>16.2</v>
      </c>
      <c r="J105" s="3">
        <v>1489.5467971381104</v>
      </c>
      <c r="K105" s="3">
        <v>3668.321429146356</v>
      </c>
      <c r="L105" s="3">
        <v>30.423149577538751</v>
      </c>
      <c r="M105" s="3">
        <v>39.590533715022261</v>
      </c>
      <c r="N105" s="3">
        <v>25.071200305084687</v>
      </c>
      <c r="O105" s="3">
        <v>0.13972938721608555</v>
      </c>
    </row>
    <row r="106" spans="1:15" x14ac:dyDescent="0.3">
      <c r="A106" s="1">
        <v>15</v>
      </c>
      <c r="B106" s="1" t="s">
        <v>29</v>
      </c>
      <c r="C106" s="1">
        <v>3</v>
      </c>
      <c r="D106" s="1">
        <v>1998</v>
      </c>
      <c r="E106" s="2">
        <v>2018</v>
      </c>
      <c r="F106" s="1" t="s">
        <v>4</v>
      </c>
      <c r="G106" s="3">
        <v>3370.08</v>
      </c>
      <c r="H106" s="3">
        <v>1.8142518034226047</v>
      </c>
      <c r="I106" s="3">
        <v>15.938000000000001</v>
      </c>
      <c r="J106" s="3">
        <v>1595.2106367192655</v>
      </c>
      <c r="K106" s="3">
        <v>5498.0727658641181</v>
      </c>
      <c r="L106" s="3">
        <v>29.760605312282642</v>
      </c>
      <c r="M106" s="3">
        <v>40.194640427333866</v>
      </c>
      <c r="N106" s="3">
        <v>30.14463785842495</v>
      </c>
      <c r="O106" s="3">
        <v>0.16027792832136445</v>
      </c>
    </row>
    <row r="107" spans="1:15" x14ac:dyDescent="0.3">
      <c r="A107" s="1">
        <v>16</v>
      </c>
      <c r="B107" s="1" t="s">
        <v>30</v>
      </c>
      <c r="C107" s="1">
        <v>1</v>
      </c>
      <c r="D107" s="1">
        <v>2002</v>
      </c>
      <c r="E107" s="2">
        <v>2018</v>
      </c>
      <c r="F107" s="1" t="s">
        <v>4</v>
      </c>
      <c r="G107" s="3">
        <v>4168.08</v>
      </c>
      <c r="H107" s="3">
        <v>1.3852906390763684</v>
      </c>
      <c r="I107" s="3">
        <v>16.076000000000001</v>
      </c>
      <c r="J107" s="3">
        <v>1452.7404736074716</v>
      </c>
      <c r="K107" s="3">
        <v>3485.1864878268134</v>
      </c>
      <c r="L107" s="3">
        <v>38.871358268095761</v>
      </c>
      <c r="M107" s="3">
        <v>36.706444938714384</v>
      </c>
      <c r="N107" s="3">
        <v>29.256013663426387</v>
      </c>
      <c r="O107" s="3">
        <v>0.15864957527461429</v>
      </c>
    </row>
    <row r="108" spans="1:15" x14ac:dyDescent="0.3">
      <c r="A108" s="1">
        <v>16</v>
      </c>
      <c r="B108" s="1" t="s">
        <v>30</v>
      </c>
      <c r="C108" s="1">
        <v>2</v>
      </c>
      <c r="D108" s="1">
        <v>2002</v>
      </c>
      <c r="E108" s="2">
        <v>2018</v>
      </c>
      <c r="F108" s="1" t="s">
        <v>4</v>
      </c>
      <c r="G108" s="3">
        <v>4735.92</v>
      </c>
      <c r="H108" s="3">
        <v>1.5846635664441966</v>
      </c>
      <c r="I108" s="3">
        <v>15.952999999999999</v>
      </c>
      <c r="J108" s="3">
        <v>1449.8001302651339</v>
      </c>
      <c r="K108" s="3">
        <v>3470.7153114209154</v>
      </c>
      <c r="L108" s="3">
        <v>35.928978614898625</v>
      </c>
      <c r="M108" s="3">
        <v>36.092901976858464</v>
      </c>
      <c r="N108" s="3">
        <v>28.737860348533303</v>
      </c>
      <c r="O108" s="3">
        <v>0.16068477538592557</v>
      </c>
    </row>
    <row r="109" spans="1:15" x14ac:dyDescent="0.3">
      <c r="A109" s="1">
        <v>16</v>
      </c>
      <c r="B109" s="1" t="s">
        <v>30</v>
      </c>
      <c r="C109" s="1">
        <v>3</v>
      </c>
      <c r="D109" s="1">
        <v>2002</v>
      </c>
      <c r="E109" s="2">
        <v>2018</v>
      </c>
      <c r="F109" s="1" t="s">
        <v>4</v>
      </c>
      <c r="G109" s="3">
        <v>4176.4799999999996</v>
      </c>
      <c r="H109" s="3">
        <v>1.6868962481965413</v>
      </c>
      <c r="I109" s="3">
        <v>18.329999999999998</v>
      </c>
      <c r="J109" s="3">
        <v>1645.8141555795276</v>
      </c>
      <c r="K109" s="3">
        <v>5232.4303807583201</v>
      </c>
      <c r="L109" s="3">
        <v>33.841787970398777</v>
      </c>
      <c r="M109" s="3">
        <v>37.059566458463735</v>
      </c>
      <c r="N109" s="3">
        <v>28.039152361038973</v>
      </c>
      <c r="O109" s="3">
        <v>0.1380399847288257</v>
      </c>
    </row>
    <row r="110" spans="1:15" x14ac:dyDescent="0.3">
      <c r="A110" s="1">
        <v>18</v>
      </c>
      <c r="B110" s="1" t="s">
        <v>32</v>
      </c>
      <c r="C110" s="1">
        <v>1</v>
      </c>
      <c r="D110" s="1">
        <v>2007</v>
      </c>
      <c r="E110" s="2">
        <v>2018</v>
      </c>
      <c r="F110" s="1" t="s">
        <v>4</v>
      </c>
      <c r="G110" s="3">
        <v>5028.24</v>
      </c>
      <c r="H110" s="3">
        <v>1.4114183614006741</v>
      </c>
      <c r="I110" s="3">
        <v>16.295999999999999</v>
      </c>
      <c r="J110" s="3">
        <v>1377.4742030336538</v>
      </c>
      <c r="K110" s="3">
        <v>3739.8425047616061</v>
      </c>
      <c r="L110" s="3">
        <v>26.792978002125579</v>
      </c>
      <c r="M110" s="3">
        <v>39.796963040463595</v>
      </c>
      <c r="N110" s="3">
        <v>26.289760164933092</v>
      </c>
      <c r="O110" s="3">
        <v>7.4619818086553519E-2</v>
      </c>
    </row>
    <row r="111" spans="1:15" x14ac:dyDescent="0.3">
      <c r="A111" s="1">
        <v>18</v>
      </c>
      <c r="B111" s="1" t="s">
        <v>32</v>
      </c>
      <c r="C111" s="1">
        <v>2</v>
      </c>
      <c r="D111" s="1">
        <v>2007</v>
      </c>
      <c r="E111" s="2">
        <v>2018</v>
      </c>
      <c r="F111" s="1" t="s">
        <v>4</v>
      </c>
      <c r="G111" s="3">
        <v>5145.84</v>
      </c>
      <c r="H111" s="3">
        <v>1.377073376671093</v>
      </c>
      <c r="I111" s="3">
        <v>17.356000000000002</v>
      </c>
      <c r="J111" s="3">
        <v>1423.5600722808963</v>
      </c>
      <c r="K111" s="3">
        <v>3859.2416486822799</v>
      </c>
      <c r="L111" s="3">
        <v>28.269018730897656</v>
      </c>
      <c r="M111" s="3">
        <v>41.816281809104666</v>
      </c>
      <c r="N111" s="3">
        <v>28.363517751516977</v>
      </c>
      <c r="O111" s="3">
        <v>9.5716188384440001E-2</v>
      </c>
    </row>
    <row r="112" spans="1:15" x14ac:dyDescent="0.3">
      <c r="A112" s="1">
        <v>18</v>
      </c>
      <c r="B112" s="1" t="s">
        <v>32</v>
      </c>
      <c r="C112" s="1">
        <v>3</v>
      </c>
      <c r="D112" s="1">
        <v>2007</v>
      </c>
      <c r="E112" s="2">
        <v>2018</v>
      </c>
      <c r="F112" s="1" t="s">
        <v>4</v>
      </c>
      <c r="G112" s="3">
        <v>3719.52</v>
      </c>
      <c r="H112" s="3">
        <v>1.4211761382797274</v>
      </c>
      <c r="I112" s="3">
        <v>16.617999999999999</v>
      </c>
      <c r="J112" s="3">
        <v>1561.7029351848621</v>
      </c>
      <c r="K112" s="3">
        <v>5534.9405818348041</v>
      </c>
      <c r="L112" s="3">
        <v>29.387754650267659</v>
      </c>
      <c r="M112" s="3">
        <v>43.866782442572777</v>
      </c>
      <c r="N112" s="3">
        <v>29.482467310739324</v>
      </c>
      <c r="O112" s="3">
        <v>8.3766081754835103E-2</v>
      </c>
    </row>
    <row r="113" spans="1:15" x14ac:dyDescent="0.3">
      <c r="A113" s="1">
        <v>17</v>
      </c>
      <c r="B113" s="1" t="s">
        <v>31</v>
      </c>
      <c r="C113" s="1">
        <v>1</v>
      </c>
      <c r="D113" s="1">
        <v>2007</v>
      </c>
      <c r="E113" s="2">
        <v>2018</v>
      </c>
      <c r="F113" s="1" t="s">
        <v>4</v>
      </c>
      <c r="G113" s="3">
        <v>4621.6799999999994</v>
      </c>
      <c r="H113" s="3">
        <v>0.74610921353695814</v>
      </c>
      <c r="I113" s="3">
        <v>16.794</v>
      </c>
      <c r="J113" s="3">
        <v>1351.7592684843855</v>
      </c>
      <c r="K113" s="3">
        <v>4037.9263392115827</v>
      </c>
      <c r="L113" s="3">
        <v>36.267089546455892</v>
      </c>
      <c r="M113" s="3">
        <v>45.977129066896921</v>
      </c>
      <c r="N113" s="3">
        <v>37.30914505219576</v>
      </c>
      <c r="O113" s="3">
        <v>0.14360083247539659</v>
      </c>
    </row>
    <row r="114" spans="1:15" x14ac:dyDescent="0.3">
      <c r="A114" s="1">
        <v>17</v>
      </c>
      <c r="B114" s="1" t="s">
        <v>31</v>
      </c>
      <c r="C114" s="1">
        <v>2</v>
      </c>
      <c r="D114" s="1">
        <v>2007</v>
      </c>
      <c r="E114" s="2">
        <v>2018</v>
      </c>
      <c r="F114" s="1" t="s">
        <v>4</v>
      </c>
      <c r="G114" s="3">
        <v>4329.3599999999997</v>
      </c>
      <c r="H114" s="3">
        <v>1.6318690663705211</v>
      </c>
      <c r="I114" s="3">
        <v>16.946999999999999</v>
      </c>
      <c r="J114" s="3">
        <v>1352.2104550349129</v>
      </c>
      <c r="K114" s="3">
        <v>4054.106859382111</v>
      </c>
      <c r="L114" s="3">
        <v>35.527081182491322</v>
      </c>
      <c r="M114" s="3">
        <v>45.677246034124849</v>
      </c>
      <c r="N114" s="3">
        <v>35.506344290138877</v>
      </c>
      <c r="O114" s="3">
        <v>0.1517511350895305</v>
      </c>
    </row>
    <row r="115" spans="1:15" x14ac:dyDescent="0.3">
      <c r="A115" s="1">
        <v>17</v>
      </c>
      <c r="B115" s="1" t="s">
        <v>31</v>
      </c>
      <c r="C115" s="1">
        <v>3</v>
      </c>
      <c r="D115" s="1">
        <v>2007</v>
      </c>
      <c r="E115" s="2">
        <v>2018</v>
      </c>
      <c r="F115" s="1" t="s">
        <v>4</v>
      </c>
      <c r="G115" s="3">
        <v>3748.08</v>
      </c>
      <c r="H115" s="3">
        <v>1.1259974911363897</v>
      </c>
      <c r="I115" s="3">
        <v>17.091999999999999</v>
      </c>
      <c r="J115" s="3">
        <v>1889.5100883985356</v>
      </c>
      <c r="K115" s="3">
        <v>5913.261769982525</v>
      </c>
      <c r="L115" s="3">
        <v>33.863746652031224</v>
      </c>
      <c r="M115" s="3">
        <v>40.767343942926189</v>
      </c>
      <c r="N115" s="3">
        <v>29.087959692832502</v>
      </c>
      <c r="O115" s="3">
        <v>9.9950036091186342E-2</v>
      </c>
    </row>
    <row r="116" spans="1:15" x14ac:dyDescent="0.3">
      <c r="A116" s="1">
        <v>19</v>
      </c>
      <c r="B116" s="1" t="s">
        <v>33</v>
      </c>
      <c r="C116" s="1">
        <v>1</v>
      </c>
      <c r="D116" s="1">
        <v>2008</v>
      </c>
      <c r="E116" s="2">
        <v>2018</v>
      </c>
      <c r="F116" s="1" t="s">
        <v>4</v>
      </c>
      <c r="G116" s="3">
        <v>4467.12</v>
      </c>
      <c r="H116" s="3">
        <v>1.50403653953466</v>
      </c>
      <c r="I116" s="3">
        <v>15.118</v>
      </c>
      <c r="J116" s="3">
        <v>1439.8829355099492</v>
      </c>
      <c r="K116" s="3">
        <v>3543.5635834040222</v>
      </c>
      <c r="L116" s="3">
        <v>33.130811101538335</v>
      </c>
      <c r="M116" s="3">
        <v>37.58781635106952</v>
      </c>
      <c r="N116" s="3">
        <v>29.168148232993524</v>
      </c>
      <c r="O116" s="3">
        <v>0.12469940112073366</v>
      </c>
    </row>
    <row r="117" spans="1:15" x14ac:dyDescent="0.3">
      <c r="A117" s="1">
        <v>19</v>
      </c>
      <c r="B117" s="1" t="s">
        <v>33</v>
      </c>
      <c r="C117" s="1">
        <v>2</v>
      </c>
      <c r="D117" s="1">
        <v>2008</v>
      </c>
      <c r="E117" s="2">
        <v>2018</v>
      </c>
      <c r="F117" s="1" t="s">
        <v>4</v>
      </c>
      <c r="G117" s="3">
        <v>5139.12</v>
      </c>
      <c r="H117" s="3">
        <v>1.3072434697494559</v>
      </c>
      <c r="I117" s="3">
        <v>15.721</v>
      </c>
      <c r="J117" s="3">
        <v>1326.2366450226052</v>
      </c>
      <c r="K117" s="3">
        <v>3247.4089851066287</v>
      </c>
      <c r="L117" s="3">
        <v>29.670770328079275</v>
      </c>
      <c r="M117" s="3">
        <v>34.074490411368636</v>
      </c>
      <c r="N117" s="3">
        <v>25.410237405385981</v>
      </c>
      <c r="O117" s="3">
        <v>0.12323467782888867</v>
      </c>
    </row>
    <row r="118" spans="1:15" x14ac:dyDescent="0.3">
      <c r="A118" s="1">
        <v>19</v>
      </c>
      <c r="B118" s="1" t="s">
        <v>33</v>
      </c>
      <c r="C118" s="1">
        <v>3</v>
      </c>
      <c r="D118" s="1">
        <v>2008</v>
      </c>
      <c r="E118" s="2">
        <v>2018</v>
      </c>
      <c r="F118" s="1" t="s">
        <v>4</v>
      </c>
      <c r="G118" s="3">
        <v>4808.16</v>
      </c>
      <c r="H118" s="3">
        <v>1.1571611834379387</v>
      </c>
      <c r="I118" s="3">
        <v>15.808999999999999</v>
      </c>
      <c r="J118" s="3">
        <v>1626.2381953603042</v>
      </c>
      <c r="K118" s="3">
        <v>5365.4135239308935</v>
      </c>
      <c r="L118" s="3">
        <v>32.489551655572079</v>
      </c>
      <c r="M118" s="3">
        <v>42.701471247637976</v>
      </c>
      <c r="N118" s="3">
        <v>30.868934540539033</v>
      </c>
      <c r="O118" s="3">
        <v>0.13540736057394409</v>
      </c>
    </row>
    <row r="119" spans="1:15" x14ac:dyDescent="0.3">
      <c r="A119" s="1">
        <v>20</v>
      </c>
      <c r="B119" s="1" t="s">
        <v>34</v>
      </c>
      <c r="C119" s="1">
        <v>1</v>
      </c>
      <c r="D119" s="1">
        <v>2013</v>
      </c>
      <c r="E119" s="2">
        <v>2018</v>
      </c>
      <c r="F119" s="1" t="s">
        <v>4</v>
      </c>
      <c r="G119" s="3">
        <v>3158.4</v>
      </c>
      <c r="H119" s="3">
        <v>1.0569928200725569</v>
      </c>
      <c r="I119" s="3">
        <v>15.526999999999999</v>
      </c>
      <c r="J119" s="3">
        <v>1299.4690534823094</v>
      </c>
      <c r="K119" s="3">
        <v>3114.123510600602</v>
      </c>
      <c r="L119" s="3">
        <v>29.263317260538127</v>
      </c>
      <c r="M119" s="3">
        <v>35.867236712174773</v>
      </c>
      <c r="N119" s="3">
        <v>24.019742768630607</v>
      </c>
      <c r="O119" s="3">
        <v>0.14893043156621447</v>
      </c>
    </row>
    <row r="120" spans="1:15" x14ac:dyDescent="0.3">
      <c r="A120" s="1">
        <v>20</v>
      </c>
      <c r="B120" s="1" t="s">
        <v>34</v>
      </c>
      <c r="C120" s="1">
        <v>2</v>
      </c>
      <c r="D120" s="1">
        <v>2013</v>
      </c>
      <c r="E120" s="2">
        <v>2018</v>
      </c>
      <c r="F120" s="1" t="s">
        <v>4</v>
      </c>
      <c r="G120" s="3">
        <v>3714.48</v>
      </c>
      <c r="H120" s="3">
        <v>1.3617766242571947</v>
      </c>
      <c r="I120" s="3">
        <v>15.938000000000001</v>
      </c>
      <c r="J120" s="3">
        <v>1313.3060142752006</v>
      </c>
      <c r="K120" s="3">
        <v>3043.4710650791594</v>
      </c>
      <c r="L120" s="3">
        <v>29.328432232516516</v>
      </c>
      <c r="M120" s="3">
        <v>35.791187948720491</v>
      </c>
      <c r="N120" s="3">
        <v>26.754659190336376</v>
      </c>
      <c r="O120" s="3">
        <v>0.12289045785902879</v>
      </c>
    </row>
    <row r="121" spans="1:15" x14ac:dyDescent="0.3">
      <c r="A121" s="1">
        <v>20</v>
      </c>
      <c r="B121" s="1" t="s">
        <v>34</v>
      </c>
      <c r="C121" s="1">
        <v>3</v>
      </c>
      <c r="D121" s="1">
        <v>2013</v>
      </c>
      <c r="E121" s="2">
        <v>2018</v>
      </c>
      <c r="F121" s="1" t="s">
        <v>4</v>
      </c>
      <c r="G121" s="3">
        <v>3687.6</v>
      </c>
      <c r="H121" s="3">
        <v>1.3523426184311664</v>
      </c>
      <c r="I121" s="3">
        <v>15.661</v>
      </c>
      <c r="J121" s="3">
        <v>1612.9229992805319</v>
      </c>
      <c r="K121" s="3">
        <v>5034.6730452480615</v>
      </c>
      <c r="L121" s="3">
        <v>31.589151331733166</v>
      </c>
      <c r="M121" s="3">
        <v>37.660023599425976</v>
      </c>
      <c r="N121" s="3">
        <v>26.270247109291187</v>
      </c>
      <c r="O121" s="3">
        <v>0.16489792447631524</v>
      </c>
    </row>
    <row r="122" spans="1:15" x14ac:dyDescent="0.3">
      <c r="A122" s="1">
        <v>1</v>
      </c>
      <c r="B122" s="1" t="s">
        <v>14</v>
      </c>
      <c r="C122" s="1">
        <v>1</v>
      </c>
      <c r="D122" s="1">
        <v>1870</v>
      </c>
      <c r="E122" s="2">
        <v>2017</v>
      </c>
      <c r="F122" s="1" t="s">
        <v>15</v>
      </c>
      <c r="G122" s="3">
        <v>2004.24</v>
      </c>
      <c r="H122" s="3">
        <v>0.7995673270241298</v>
      </c>
      <c r="I122" s="3">
        <v>13.718999999999999</v>
      </c>
      <c r="J122" s="3">
        <v>2042.9009677366173</v>
      </c>
      <c r="K122" s="3">
        <v>6100.3896225222688</v>
      </c>
      <c r="L122" s="3">
        <v>43.469365997878782</v>
      </c>
      <c r="M122" s="3">
        <v>35.302987838721549</v>
      </c>
      <c r="N122" s="3">
        <v>30.764561386154938</v>
      </c>
      <c r="O122" s="3">
        <v>9.7562029114529256E-2</v>
      </c>
    </row>
    <row r="123" spans="1:15" x14ac:dyDescent="0.3">
      <c r="A123" s="1">
        <v>1</v>
      </c>
      <c r="B123" s="1" t="s">
        <v>14</v>
      </c>
      <c r="C123" s="1">
        <v>2</v>
      </c>
      <c r="D123" s="1">
        <v>1870</v>
      </c>
      <c r="E123" s="2">
        <v>2017</v>
      </c>
      <c r="F123" s="1" t="s">
        <v>15</v>
      </c>
      <c r="G123" s="3">
        <v>2168.88</v>
      </c>
      <c r="H123" s="3">
        <v>0.84161391500482996</v>
      </c>
      <c r="I123" s="3">
        <v>13.348000000000001</v>
      </c>
      <c r="J123" s="3">
        <v>2202.2777139112422</v>
      </c>
      <c r="K123" s="3">
        <v>6204.5728439490622</v>
      </c>
      <c r="L123" s="3">
        <v>47.051109889316514</v>
      </c>
      <c r="M123" s="3">
        <v>39.553489611969141</v>
      </c>
      <c r="N123" s="3">
        <v>36.173217151774651</v>
      </c>
      <c r="O123" s="3">
        <v>9.9017899290803763E-2</v>
      </c>
    </row>
    <row r="124" spans="1:15" x14ac:dyDescent="0.3">
      <c r="A124" s="1">
        <v>1</v>
      </c>
      <c r="B124" s="1" t="s">
        <v>14</v>
      </c>
      <c r="C124" s="1">
        <v>3</v>
      </c>
      <c r="D124" s="1">
        <v>1870</v>
      </c>
      <c r="E124" s="2">
        <v>2017</v>
      </c>
      <c r="F124" s="1" t="s">
        <v>15</v>
      </c>
      <c r="G124" s="3">
        <v>3284.4</v>
      </c>
      <c r="H124" s="3">
        <v>1.3502301261780272</v>
      </c>
      <c r="I124" s="3">
        <v>14.497999999999999</v>
      </c>
      <c r="J124" s="3">
        <v>1505.6154915110869</v>
      </c>
      <c r="K124" s="3">
        <v>4678.6956020234975</v>
      </c>
      <c r="L124" s="3">
        <v>36.444960754911811</v>
      </c>
      <c r="M124" s="3">
        <v>29.330597986389176</v>
      </c>
      <c r="N124" s="3">
        <v>28.734687824410496</v>
      </c>
      <c r="O124" s="3">
        <v>8.5912523824432471E-2</v>
      </c>
    </row>
    <row r="125" spans="1:15" x14ac:dyDescent="0.3">
      <c r="A125" s="1">
        <v>2</v>
      </c>
      <c r="B125" s="1" t="s">
        <v>16</v>
      </c>
      <c r="C125" s="1">
        <v>1</v>
      </c>
      <c r="D125" s="1">
        <v>1900</v>
      </c>
      <c r="E125" s="2">
        <v>2017</v>
      </c>
      <c r="F125" s="1" t="s">
        <v>15</v>
      </c>
      <c r="G125" s="3">
        <v>2955.12</v>
      </c>
      <c r="H125" s="3">
        <v>1.4634465155832921</v>
      </c>
      <c r="I125" s="3">
        <v>15.271000000000001</v>
      </c>
      <c r="J125" s="3">
        <v>2099.5568600788242</v>
      </c>
      <c r="K125" s="3">
        <v>5653.5274640841526</v>
      </c>
      <c r="L125" s="3">
        <v>37.719317446893179</v>
      </c>
      <c r="M125" s="3">
        <v>40.09817090360346</v>
      </c>
      <c r="N125" s="3">
        <v>36.961444704243569</v>
      </c>
      <c r="O125" s="3">
        <v>6.3443278112200047E-2</v>
      </c>
    </row>
    <row r="126" spans="1:15" x14ac:dyDescent="0.3">
      <c r="A126" s="1">
        <v>2</v>
      </c>
      <c r="B126" s="1" t="s">
        <v>16</v>
      </c>
      <c r="C126" s="1">
        <v>2</v>
      </c>
      <c r="D126" s="1">
        <v>1900</v>
      </c>
      <c r="E126" s="2">
        <v>2017</v>
      </c>
      <c r="F126" s="1" t="s">
        <v>15</v>
      </c>
      <c r="G126" s="3">
        <v>1774.08</v>
      </c>
      <c r="H126" s="3">
        <v>1.5341293380115721</v>
      </c>
      <c r="I126" s="3">
        <v>14.887</v>
      </c>
      <c r="J126" s="3">
        <v>2211.0630180765002</v>
      </c>
      <c r="K126" s="3">
        <v>5900.1853146465146</v>
      </c>
      <c r="L126" s="3">
        <v>46.487144489940846</v>
      </c>
      <c r="M126" s="3">
        <v>42.989225118457114</v>
      </c>
      <c r="N126" s="3">
        <v>38.466981812532595</v>
      </c>
      <c r="O126" s="3">
        <v>0.10220857329915554</v>
      </c>
    </row>
    <row r="127" spans="1:15" x14ac:dyDescent="0.3">
      <c r="A127" s="1">
        <v>2</v>
      </c>
      <c r="B127" s="1" t="s">
        <v>16</v>
      </c>
      <c r="C127" s="1">
        <v>3</v>
      </c>
      <c r="D127" s="1">
        <v>1900</v>
      </c>
      <c r="E127" s="2">
        <v>2017</v>
      </c>
      <c r="F127" s="1" t="s">
        <v>15</v>
      </c>
      <c r="G127" s="3">
        <v>1611.12</v>
      </c>
      <c r="H127" s="3">
        <v>1.6190229703179801</v>
      </c>
      <c r="I127" s="3">
        <v>13.736000000000001</v>
      </c>
      <c r="J127" s="3">
        <v>1420.0311595399262</v>
      </c>
      <c r="K127" s="3">
        <v>4117.8140993891375</v>
      </c>
      <c r="L127" s="3">
        <v>34.743305266633648</v>
      </c>
      <c r="M127" s="3">
        <v>30.336018931264096</v>
      </c>
      <c r="N127" s="3">
        <v>27.39016014528644</v>
      </c>
      <c r="O127" s="3">
        <v>7.0867426118540536E-2</v>
      </c>
    </row>
    <row r="128" spans="1:15" x14ac:dyDescent="0.3">
      <c r="A128" s="1">
        <v>3</v>
      </c>
      <c r="B128" s="1" t="s">
        <v>17</v>
      </c>
      <c r="C128" s="1">
        <v>1</v>
      </c>
      <c r="D128" s="1">
        <v>1933</v>
      </c>
      <c r="E128" s="2">
        <v>2017</v>
      </c>
      <c r="F128" s="1" t="s">
        <v>15</v>
      </c>
      <c r="G128" s="3">
        <v>2666.16</v>
      </c>
      <c r="H128" s="3">
        <v>1.3238422295531163</v>
      </c>
      <c r="I128" s="3">
        <v>14.25</v>
      </c>
      <c r="J128" s="3">
        <v>2004.4209837084386</v>
      </c>
      <c r="K128" s="3">
        <v>5236.904603364851</v>
      </c>
      <c r="L128" s="3">
        <v>42.363408354419136</v>
      </c>
      <c r="M128" s="3">
        <v>36.485772628401463</v>
      </c>
      <c r="N128" s="3">
        <v>29.417243751942109</v>
      </c>
      <c r="O128" s="3">
        <v>5.6824366315976364E-2</v>
      </c>
    </row>
    <row r="129" spans="1:15" x14ac:dyDescent="0.3">
      <c r="A129" s="1">
        <v>3</v>
      </c>
      <c r="B129" s="1" t="s">
        <v>17</v>
      </c>
      <c r="C129" s="1">
        <v>2</v>
      </c>
      <c r="D129" s="1">
        <v>1933</v>
      </c>
      <c r="E129" s="2">
        <v>2017</v>
      </c>
      <c r="F129" s="1" t="s">
        <v>15</v>
      </c>
      <c r="G129" s="3">
        <v>3029.04</v>
      </c>
      <c r="H129" s="3">
        <v>1.4282385230525274</v>
      </c>
      <c r="I129" s="3">
        <v>14.307</v>
      </c>
      <c r="J129" s="3">
        <v>2045.0671527605161</v>
      </c>
      <c r="K129" s="3">
        <v>5399.6961913442155</v>
      </c>
      <c r="L129" s="3">
        <v>43.329544010826638</v>
      </c>
      <c r="M129" s="3">
        <v>37.893887922224984</v>
      </c>
      <c r="N129" s="3">
        <v>28.179401773137794</v>
      </c>
      <c r="O129" s="3">
        <v>7.1947744911205022E-2</v>
      </c>
    </row>
    <row r="130" spans="1:15" x14ac:dyDescent="0.3">
      <c r="A130" s="1">
        <v>3</v>
      </c>
      <c r="B130" s="1" t="s">
        <v>17</v>
      </c>
      <c r="C130" s="1">
        <v>3</v>
      </c>
      <c r="D130" s="1">
        <v>1933</v>
      </c>
      <c r="E130" s="2">
        <v>2017</v>
      </c>
      <c r="F130" s="1" t="s">
        <v>15</v>
      </c>
      <c r="G130" s="3">
        <v>2938.3199999999997</v>
      </c>
      <c r="H130" s="3">
        <v>1.1595171889797855</v>
      </c>
      <c r="I130" s="3">
        <v>14.507999999999999</v>
      </c>
      <c r="J130" s="3">
        <v>1452.8259912258918</v>
      </c>
      <c r="K130" s="3">
        <v>4205.8769969373388</v>
      </c>
      <c r="L130" s="3">
        <v>37.339105482437979</v>
      </c>
      <c r="M130" s="3">
        <v>32.480523135502033</v>
      </c>
      <c r="N130" s="3">
        <v>32.027514278619314</v>
      </c>
      <c r="O130" s="3">
        <v>7.1745274949645443E-2</v>
      </c>
    </row>
    <row r="131" spans="1:15" x14ac:dyDescent="0.3">
      <c r="A131" s="1">
        <v>4</v>
      </c>
      <c r="B131" s="1" t="s">
        <v>18</v>
      </c>
      <c r="C131" s="1">
        <v>1</v>
      </c>
      <c r="D131" s="1">
        <v>1940</v>
      </c>
      <c r="E131" s="2">
        <v>2017</v>
      </c>
      <c r="F131" s="1" t="s">
        <v>15</v>
      </c>
      <c r="G131" s="3">
        <v>2407.44</v>
      </c>
      <c r="H131" s="3">
        <v>0.86311294297611996</v>
      </c>
      <c r="I131" s="3">
        <v>13.497</v>
      </c>
      <c r="J131" s="3">
        <v>1840.9983148185106</v>
      </c>
      <c r="K131" s="3">
        <v>5268.043637331205</v>
      </c>
      <c r="L131" s="3">
        <v>45.644936694826939</v>
      </c>
      <c r="M131" s="3">
        <v>37.70438368921706</v>
      </c>
      <c r="N131" s="3">
        <v>31.268198851415775</v>
      </c>
      <c r="O131" s="3">
        <v>0.12677365351781636</v>
      </c>
    </row>
    <row r="132" spans="1:15" x14ac:dyDescent="0.3">
      <c r="A132" s="1">
        <v>4</v>
      </c>
      <c r="B132" s="1" t="s">
        <v>18</v>
      </c>
      <c r="C132" s="1">
        <v>2</v>
      </c>
      <c r="D132" s="1">
        <v>1940</v>
      </c>
      <c r="E132" s="2">
        <v>2017</v>
      </c>
      <c r="F132" s="1" t="s">
        <v>15</v>
      </c>
      <c r="G132" s="3">
        <v>2657.7599999999998</v>
      </c>
      <c r="H132" s="3">
        <v>1.3820192632269113</v>
      </c>
      <c r="I132" s="3">
        <v>12.516</v>
      </c>
      <c r="J132" s="3">
        <v>2183.6537521583946</v>
      </c>
      <c r="K132" s="3">
        <v>6171.2372220291381</v>
      </c>
      <c r="L132" s="3">
        <v>48.485753217593754</v>
      </c>
      <c r="M132" s="3">
        <v>40.775422162642258</v>
      </c>
      <c r="N132" s="3">
        <v>35.639066801273245</v>
      </c>
      <c r="O132" s="3">
        <v>0.11181978165047525</v>
      </c>
    </row>
    <row r="133" spans="1:15" x14ac:dyDescent="0.3">
      <c r="A133" s="1">
        <v>4</v>
      </c>
      <c r="B133" s="1" t="s">
        <v>18</v>
      </c>
      <c r="C133" s="1">
        <v>3</v>
      </c>
      <c r="D133" s="1">
        <v>1940</v>
      </c>
      <c r="E133" s="2">
        <v>2017</v>
      </c>
      <c r="F133" s="1" t="s">
        <v>15</v>
      </c>
      <c r="G133" s="3">
        <v>2274.7199999999998</v>
      </c>
      <c r="H133" s="3">
        <v>1.3773396197811141</v>
      </c>
      <c r="I133" s="3">
        <v>13.59</v>
      </c>
      <c r="J133" s="3">
        <v>1452.8259912258918</v>
      </c>
      <c r="K133" s="3">
        <v>4205.8769969373388</v>
      </c>
      <c r="L133" s="3">
        <v>37.339105482437979</v>
      </c>
      <c r="M133" s="3">
        <v>32.480523135502033</v>
      </c>
      <c r="N133" s="3">
        <v>32.027514278619314</v>
      </c>
      <c r="O133" s="3">
        <v>7.1745274949645443E-2</v>
      </c>
    </row>
    <row r="134" spans="1:15" x14ac:dyDescent="0.3">
      <c r="A134" s="1">
        <v>5</v>
      </c>
      <c r="B134" s="1" t="s">
        <v>19</v>
      </c>
      <c r="C134" s="1">
        <v>1</v>
      </c>
      <c r="D134" s="1">
        <v>1944</v>
      </c>
      <c r="E134" s="2">
        <v>2017</v>
      </c>
      <c r="F134" s="1" t="s">
        <v>15</v>
      </c>
      <c r="G134" s="3">
        <v>3144.96</v>
      </c>
      <c r="H134" s="3">
        <v>1.1727654567414449</v>
      </c>
      <c r="I134" s="3">
        <v>13.327999999999999</v>
      </c>
      <c r="J134" s="3">
        <v>1971.4824091031583</v>
      </c>
      <c r="K134" s="3">
        <v>4963.6962607313535</v>
      </c>
      <c r="L134" s="3">
        <v>35.896561016790685</v>
      </c>
      <c r="M134" s="3">
        <v>32.55468109796675</v>
      </c>
      <c r="N134" s="3">
        <v>28.850819735242837</v>
      </c>
      <c r="O134" s="3">
        <v>0.18556902990204971</v>
      </c>
    </row>
    <row r="135" spans="1:15" x14ac:dyDescent="0.3">
      <c r="A135" s="1">
        <v>5</v>
      </c>
      <c r="B135" s="1" t="s">
        <v>19</v>
      </c>
      <c r="C135" s="1">
        <v>2</v>
      </c>
      <c r="D135" s="1">
        <v>1944</v>
      </c>
      <c r="E135" s="2">
        <v>2017</v>
      </c>
      <c r="F135" s="1" t="s">
        <v>15</v>
      </c>
      <c r="G135" s="3">
        <v>2442.7199999999998</v>
      </c>
      <c r="H135" s="3">
        <v>1.1129229662637168</v>
      </c>
      <c r="I135" s="3">
        <v>12.962</v>
      </c>
      <c r="J135" s="3">
        <v>2201.9021226934424</v>
      </c>
      <c r="K135" s="3">
        <v>5599.0113180957414</v>
      </c>
      <c r="L135" s="3">
        <v>37.244924472629577</v>
      </c>
      <c r="M135" s="3">
        <v>32.294666842823794</v>
      </c>
      <c r="N135" s="3">
        <v>31.339774078477998</v>
      </c>
      <c r="O135" s="3">
        <v>0.19754624124719244</v>
      </c>
    </row>
    <row r="136" spans="1:15" x14ac:dyDescent="0.3">
      <c r="A136" s="1">
        <v>5</v>
      </c>
      <c r="B136" s="1" t="s">
        <v>19</v>
      </c>
      <c r="C136" s="1">
        <v>3</v>
      </c>
      <c r="D136" s="1">
        <v>1944</v>
      </c>
      <c r="E136" s="2">
        <v>2017</v>
      </c>
      <c r="F136" s="1" t="s">
        <v>15</v>
      </c>
      <c r="G136" s="3">
        <v>3113.04</v>
      </c>
      <c r="H136" s="3">
        <v>1.1367905030819458</v>
      </c>
      <c r="I136" s="3">
        <v>12.76</v>
      </c>
      <c r="J136" s="3">
        <v>1310.0779147329376</v>
      </c>
      <c r="K136" s="3">
        <v>3896.6681637473594</v>
      </c>
      <c r="L136" s="3">
        <v>23.988810708008273</v>
      </c>
      <c r="M136" s="3">
        <v>24.119400502353741</v>
      </c>
      <c r="N136" s="3">
        <v>24.946166087240986</v>
      </c>
      <c r="O136" s="3">
        <v>0.13904730220514444</v>
      </c>
    </row>
    <row r="137" spans="1:15" x14ac:dyDescent="0.3">
      <c r="A137" s="1">
        <v>6</v>
      </c>
      <c r="B137" s="1" t="s">
        <v>20</v>
      </c>
      <c r="C137" s="1">
        <v>1</v>
      </c>
      <c r="D137" s="1">
        <v>1960</v>
      </c>
      <c r="E137" s="2">
        <v>2017</v>
      </c>
      <c r="F137" s="1" t="s">
        <v>15</v>
      </c>
      <c r="G137" s="3">
        <v>2570.4</v>
      </c>
      <c r="H137" s="3">
        <v>1.0927241987968779</v>
      </c>
      <c r="I137" s="3">
        <v>13.69</v>
      </c>
      <c r="J137" s="3">
        <v>2072.4142956973151</v>
      </c>
      <c r="K137" s="3">
        <v>5891.3957383559055</v>
      </c>
      <c r="L137" s="3">
        <v>45.459186050381014</v>
      </c>
      <c r="M137" s="3">
        <v>33.931871374219384</v>
      </c>
      <c r="N137" s="3">
        <v>30.831242443401777</v>
      </c>
      <c r="O137" s="3">
        <v>7.0199882422104634E-2</v>
      </c>
    </row>
    <row r="138" spans="1:15" x14ac:dyDescent="0.3">
      <c r="A138" s="1">
        <v>6</v>
      </c>
      <c r="B138" s="1" t="s">
        <v>20</v>
      </c>
      <c r="C138" s="1">
        <v>2</v>
      </c>
      <c r="D138" s="1">
        <v>1960</v>
      </c>
      <c r="E138" s="2">
        <v>2017</v>
      </c>
      <c r="F138" s="1" t="s">
        <v>15</v>
      </c>
      <c r="G138" s="3">
        <v>2741.7599999999998</v>
      </c>
      <c r="H138" s="3">
        <v>0.964602433860547</v>
      </c>
      <c r="I138" s="3">
        <v>12.965</v>
      </c>
      <c r="J138" s="3">
        <v>2227.6710423348659</v>
      </c>
      <c r="K138" s="3">
        <v>6119.8404038400067</v>
      </c>
      <c r="L138" s="3">
        <v>46.647510718733805</v>
      </c>
      <c r="M138" s="3">
        <v>41.991645449635726</v>
      </c>
      <c r="N138" s="3">
        <v>31.583385687046032</v>
      </c>
      <c r="O138" s="3">
        <v>0.13024203948021029</v>
      </c>
    </row>
    <row r="139" spans="1:15" x14ac:dyDescent="0.3">
      <c r="A139" s="1">
        <v>6</v>
      </c>
      <c r="B139" s="1" t="s">
        <v>20</v>
      </c>
      <c r="C139" s="1">
        <v>3</v>
      </c>
      <c r="D139" s="1">
        <v>1960</v>
      </c>
      <c r="E139" s="2">
        <v>2017</v>
      </c>
      <c r="F139" s="1" t="s">
        <v>15</v>
      </c>
      <c r="G139" s="3">
        <v>2481.36</v>
      </c>
      <c r="H139" s="3">
        <v>0.80435898100150172</v>
      </c>
      <c r="I139" s="3">
        <v>13.311</v>
      </c>
      <c r="J139" s="3">
        <v>1567.7118782307753</v>
      </c>
      <c r="K139" s="3">
        <v>4701.7381432618013</v>
      </c>
      <c r="L139" s="3">
        <v>36.402947238479442</v>
      </c>
      <c r="M139" s="3">
        <v>29.339891324714255</v>
      </c>
      <c r="N139" s="3">
        <v>30.223335427481839</v>
      </c>
      <c r="O139" s="3">
        <v>5.7408987203650431E-2</v>
      </c>
    </row>
    <row r="140" spans="1:15" x14ac:dyDescent="0.3">
      <c r="A140" s="1">
        <v>7</v>
      </c>
      <c r="B140" s="1" t="s">
        <v>21</v>
      </c>
      <c r="C140" s="1">
        <v>1</v>
      </c>
      <c r="D140" s="1">
        <v>1963</v>
      </c>
      <c r="E140" s="2">
        <v>2017</v>
      </c>
      <c r="F140" s="1" t="s">
        <v>15</v>
      </c>
      <c r="G140" s="3">
        <v>3627.12</v>
      </c>
      <c r="H140" s="3">
        <v>1.0042855098605732</v>
      </c>
      <c r="I140" s="3">
        <v>13.349</v>
      </c>
      <c r="J140" s="3">
        <v>1847.682760678236</v>
      </c>
      <c r="K140" s="3">
        <v>5065.5196990038621</v>
      </c>
      <c r="L140" s="3">
        <v>44.032088575074994</v>
      </c>
      <c r="M140" s="3">
        <v>38.860546190862927</v>
      </c>
      <c r="N140" s="3">
        <v>32.78171702606091</v>
      </c>
      <c r="O140" s="3">
        <v>9.0108011646473182E-2</v>
      </c>
    </row>
    <row r="141" spans="1:15" x14ac:dyDescent="0.3">
      <c r="A141" s="1">
        <v>7</v>
      </c>
      <c r="B141" s="1" t="s">
        <v>21</v>
      </c>
      <c r="C141" s="1">
        <v>2</v>
      </c>
      <c r="D141" s="1">
        <v>1963</v>
      </c>
      <c r="E141" s="2">
        <v>2017</v>
      </c>
      <c r="F141" s="1" t="s">
        <v>15</v>
      </c>
      <c r="G141" s="3">
        <v>3949.68</v>
      </c>
      <c r="H141" s="3">
        <v>1.1049523405339656</v>
      </c>
      <c r="I141" s="3">
        <v>13.103</v>
      </c>
      <c r="J141" s="3">
        <v>1920.6892055324672</v>
      </c>
      <c r="K141" s="3">
        <v>5160.2678276931201</v>
      </c>
      <c r="L141" s="3">
        <v>41.254722167249376</v>
      </c>
      <c r="M141" s="3">
        <v>36.812674538777841</v>
      </c>
      <c r="N141" s="3">
        <v>29.145820964443569</v>
      </c>
      <c r="O141" s="3">
        <v>9.0361391472612518E-2</v>
      </c>
    </row>
    <row r="142" spans="1:15" x14ac:dyDescent="0.3">
      <c r="A142" s="1">
        <v>7</v>
      </c>
      <c r="B142" s="1" t="s">
        <v>21</v>
      </c>
      <c r="C142" s="1">
        <v>3</v>
      </c>
      <c r="D142" s="1">
        <v>1963</v>
      </c>
      <c r="E142" s="2">
        <v>2017</v>
      </c>
      <c r="F142" s="1" t="s">
        <v>15</v>
      </c>
      <c r="G142" s="3">
        <v>3304.56</v>
      </c>
      <c r="H142" s="3">
        <v>1.042647711093597</v>
      </c>
      <c r="I142" s="3">
        <v>12.362</v>
      </c>
      <c r="J142" s="3">
        <v>1321.2453994526984</v>
      </c>
      <c r="K142" s="3">
        <v>3716.3780591839236</v>
      </c>
      <c r="L142" s="3">
        <v>33.039773545606636</v>
      </c>
      <c r="M142" s="3">
        <v>27.706085684847281</v>
      </c>
      <c r="N142" s="3">
        <v>27.530528135074945</v>
      </c>
      <c r="O142" s="3">
        <v>0.10155726171879331</v>
      </c>
    </row>
    <row r="143" spans="1:15" x14ac:dyDescent="0.3">
      <c r="A143" s="1">
        <v>8</v>
      </c>
      <c r="B143" s="1" t="s">
        <v>22</v>
      </c>
      <c r="C143" s="1">
        <v>1</v>
      </c>
      <c r="D143" s="1">
        <v>1964</v>
      </c>
      <c r="E143" s="2">
        <v>2017</v>
      </c>
      <c r="F143" s="1" t="s">
        <v>15</v>
      </c>
      <c r="G143" s="3">
        <v>3845.52</v>
      </c>
      <c r="H143" s="3">
        <v>1.2547235617659758</v>
      </c>
      <c r="I143" s="3">
        <v>13.271000000000001</v>
      </c>
      <c r="J143" s="3">
        <v>2030.7531762646904</v>
      </c>
      <c r="K143" s="3">
        <v>6003.0239590602459</v>
      </c>
      <c r="L143" s="3">
        <v>46.46354080129376</v>
      </c>
      <c r="M143" s="3">
        <v>44.134959403626524</v>
      </c>
      <c r="N143" s="3">
        <v>32.742154875441678</v>
      </c>
      <c r="O143" s="3">
        <v>0.16850795866148272</v>
      </c>
    </row>
    <row r="144" spans="1:15" x14ac:dyDescent="0.3">
      <c r="A144" s="1">
        <v>8</v>
      </c>
      <c r="B144" s="1" t="s">
        <v>22</v>
      </c>
      <c r="C144" s="1">
        <v>2</v>
      </c>
      <c r="D144" s="1">
        <v>1964</v>
      </c>
      <c r="E144" s="2">
        <v>2017</v>
      </c>
      <c r="F144" s="1" t="s">
        <v>15</v>
      </c>
      <c r="G144" s="3">
        <v>3020.64</v>
      </c>
      <c r="H144" s="3">
        <v>1.192281173163281</v>
      </c>
      <c r="I144" s="3">
        <v>13.066000000000001</v>
      </c>
      <c r="J144" s="3">
        <v>2052.1310246164471</v>
      </c>
      <c r="K144" s="3">
        <v>6011.0721939936093</v>
      </c>
      <c r="L144" s="3">
        <v>44.315985068981959</v>
      </c>
      <c r="M144" s="3">
        <v>38.698523890176993</v>
      </c>
      <c r="N144" s="3">
        <v>42.185377030130624</v>
      </c>
      <c r="O144" s="3">
        <v>0.11632085244931183</v>
      </c>
    </row>
    <row r="145" spans="1:15" x14ac:dyDescent="0.3">
      <c r="A145" s="1">
        <v>8</v>
      </c>
      <c r="B145" s="1" t="s">
        <v>22</v>
      </c>
      <c r="C145" s="1">
        <v>3</v>
      </c>
      <c r="D145" s="1">
        <v>1964</v>
      </c>
      <c r="E145" s="2">
        <v>2017</v>
      </c>
      <c r="F145" s="1" t="s">
        <v>15</v>
      </c>
      <c r="G145" s="3">
        <v>2573.7599999999998</v>
      </c>
      <c r="H145" s="3">
        <v>1.1378313816354446</v>
      </c>
      <c r="I145" s="3">
        <v>14.236000000000001</v>
      </c>
      <c r="J145" s="3">
        <v>1422.1263982844762</v>
      </c>
      <c r="K145" s="3">
        <v>4091.8777910421363</v>
      </c>
      <c r="L145" s="3">
        <v>34.127017287880797</v>
      </c>
      <c r="M145" s="3">
        <v>32.163626917805189</v>
      </c>
      <c r="N145" s="3">
        <v>31.555168678427723</v>
      </c>
      <c r="O145" s="3">
        <v>0.12902529071052746</v>
      </c>
    </row>
    <row r="146" spans="1:15" x14ac:dyDescent="0.3">
      <c r="A146" s="1">
        <v>9</v>
      </c>
      <c r="B146" s="1" t="s">
        <v>23</v>
      </c>
      <c r="C146" s="1">
        <v>1</v>
      </c>
      <c r="D146" s="1">
        <v>1966</v>
      </c>
      <c r="E146" s="2">
        <v>2017</v>
      </c>
      <c r="F146" s="1" t="s">
        <v>15</v>
      </c>
      <c r="G146" s="3">
        <v>3568.3199999999997</v>
      </c>
      <c r="H146" s="3">
        <v>1.1396330059698747</v>
      </c>
      <c r="I146" s="3">
        <v>13.36</v>
      </c>
      <c r="J146" s="3">
        <v>1754.9914894790547</v>
      </c>
      <c r="K146" s="3">
        <v>5606.1002178649242</v>
      </c>
      <c r="L146" s="3">
        <v>43.055425939714837</v>
      </c>
      <c r="M146" s="3">
        <v>34.594302418576433</v>
      </c>
      <c r="N146" s="3">
        <v>28.790480130167399</v>
      </c>
      <c r="O146" s="3">
        <v>0.13584545379333168</v>
      </c>
    </row>
    <row r="147" spans="1:15" x14ac:dyDescent="0.3">
      <c r="A147" s="1">
        <v>9</v>
      </c>
      <c r="B147" s="1" t="s">
        <v>23</v>
      </c>
      <c r="C147" s="1">
        <v>2</v>
      </c>
      <c r="D147" s="1">
        <v>1966</v>
      </c>
      <c r="E147" s="2">
        <v>2017</v>
      </c>
      <c r="F147" s="1" t="s">
        <v>15</v>
      </c>
      <c r="G147" s="3">
        <v>4037.04</v>
      </c>
      <c r="H147" s="3">
        <v>0.50186819530456483</v>
      </c>
      <c r="I147" s="3">
        <v>13.467000000000001</v>
      </c>
      <c r="J147" s="3">
        <v>2162.2735247474238</v>
      </c>
      <c r="K147" s="3">
        <v>5904.6367457386523</v>
      </c>
      <c r="L147" s="3">
        <v>50.598108039170015</v>
      </c>
      <c r="M147" s="3">
        <v>34.499561943418612</v>
      </c>
      <c r="N147" s="3">
        <v>32.659380510363647</v>
      </c>
      <c r="O147" s="3">
        <v>0.15347206973417171</v>
      </c>
    </row>
    <row r="148" spans="1:15" x14ac:dyDescent="0.3">
      <c r="A148" s="1">
        <v>9</v>
      </c>
      <c r="B148" s="1" t="s">
        <v>23</v>
      </c>
      <c r="C148" s="1">
        <v>3</v>
      </c>
      <c r="D148" s="1">
        <v>1966</v>
      </c>
      <c r="E148" s="2">
        <v>2017</v>
      </c>
      <c r="F148" s="1" t="s">
        <v>15</v>
      </c>
      <c r="G148" s="3">
        <v>4376.3999999999996</v>
      </c>
      <c r="H148" s="3">
        <v>1.1417039394410426</v>
      </c>
      <c r="I148" s="3">
        <v>12.683</v>
      </c>
      <c r="J148" s="3">
        <v>1352.1991347746368</v>
      </c>
      <c r="K148" s="3">
        <v>4409.0377829846411</v>
      </c>
      <c r="L148" s="3">
        <v>37.540400263666626</v>
      </c>
      <c r="M148" s="3">
        <v>25.539979283336383</v>
      </c>
      <c r="N148" s="3">
        <v>25.014352105732534</v>
      </c>
      <c r="O148" s="3">
        <v>0.12860572422464839</v>
      </c>
    </row>
    <row r="149" spans="1:15" x14ac:dyDescent="0.3">
      <c r="A149" s="1">
        <v>10</v>
      </c>
      <c r="B149" s="1" t="s">
        <v>24</v>
      </c>
      <c r="C149" s="1">
        <v>1</v>
      </c>
      <c r="D149" s="1">
        <v>1967</v>
      </c>
      <c r="E149" s="2">
        <v>2017</v>
      </c>
      <c r="F149" s="1" t="s">
        <v>15</v>
      </c>
      <c r="G149" s="3">
        <v>3101.2799999999997</v>
      </c>
      <c r="H149" s="3">
        <v>0.896165659600202</v>
      </c>
      <c r="I149" s="3">
        <v>13.775</v>
      </c>
      <c r="J149" s="3">
        <v>2081.4774567487325</v>
      </c>
      <c r="K149" s="3">
        <v>5800.5127699437917</v>
      </c>
      <c r="L149" s="3">
        <v>48.069793686793986</v>
      </c>
      <c r="M149" s="3">
        <v>40.673832297932485</v>
      </c>
      <c r="N149" s="3">
        <v>37.264887311135219</v>
      </c>
      <c r="O149" s="3">
        <v>0.13172851680198097</v>
      </c>
    </row>
    <row r="150" spans="1:15" x14ac:dyDescent="0.3">
      <c r="A150" s="1">
        <v>10</v>
      </c>
      <c r="B150" s="1" t="s">
        <v>24</v>
      </c>
      <c r="C150" s="1">
        <v>2</v>
      </c>
      <c r="D150" s="1">
        <v>1967</v>
      </c>
      <c r="E150" s="2">
        <v>2017</v>
      </c>
      <c r="F150" s="1" t="s">
        <v>15</v>
      </c>
      <c r="G150" s="3">
        <v>3047.52</v>
      </c>
      <c r="H150" s="3">
        <v>1.1464031070232694</v>
      </c>
      <c r="I150" s="3">
        <v>14.238</v>
      </c>
      <c r="J150" s="3">
        <v>1964.9849318397739</v>
      </c>
      <c r="K150" s="3">
        <v>5508.5725017122904</v>
      </c>
      <c r="L150" s="3">
        <v>48.249950288327703</v>
      </c>
      <c r="M150" s="3">
        <v>37.794790216742882</v>
      </c>
      <c r="N150" s="3">
        <v>29.132465036123811</v>
      </c>
      <c r="O150" s="3">
        <v>0.16326119617330592</v>
      </c>
    </row>
    <row r="151" spans="1:15" x14ac:dyDescent="0.3">
      <c r="A151" s="1">
        <v>10</v>
      </c>
      <c r="B151" s="1" t="s">
        <v>24</v>
      </c>
      <c r="C151" s="1">
        <v>3</v>
      </c>
      <c r="D151" s="1">
        <v>1967</v>
      </c>
      <c r="E151" s="2">
        <v>2017</v>
      </c>
      <c r="F151" s="1" t="s">
        <v>15</v>
      </c>
      <c r="G151" s="3">
        <v>2184</v>
      </c>
      <c r="H151" s="3">
        <v>0.90158116592157189</v>
      </c>
      <c r="I151" s="3">
        <v>13.262</v>
      </c>
      <c r="J151" s="3">
        <v>1564.8614882975489</v>
      </c>
      <c r="K151" s="3">
        <v>4511.0282129928983</v>
      </c>
      <c r="L151" s="3">
        <v>39.99229600154743</v>
      </c>
      <c r="M151" s="3">
        <v>34.598126502528388</v>
      </c>
      <c r="N151" s="3">
        <v>30.757777225123661</v>
      </c>
      <c r="O151" s="3">
        <v>0.10702323910580562</v>
      </c>
    </row>
    <row r="152" spans="1:15" x14ac:dyDescent="0.3">
      <c r="A152" s="1">
        <v>11</v>
      </c>
      <c r="B152" s="1" t="s">
        <v>25</v>
      </c>
      <c r="C152" s="1">
        <v>1</v>
      </c>
      <c r="D152" s="1">
        <v>1972</v>
      </c>
      <c r="E152" s="2">
        <v>2017</v>
      </c>
      <c r="F152" s="1" t="s">
        <v>15</v>
      </c>
      <c r="G152" s="3">
        <v>3156.72</v>
      </c>
      <c r="H152" s="3">
        <v>1.3953310522587989</v>
      </c>
      <c r="I152" s="3">
        <v>13.724</v>
      </c>
      <c r="J152" s="3">
        <v>1887.7244929453263</v>
      </c>
      <c r="K152" s="3">
        <v>4943.1988536155204</v>
      </c>
      <c r="L152" s="3">
        <v>42.216512345679007</v>
      </c>
      <c r="M152" s="3">
        <v>38.977733686067019</v>
      </c>
      <c r="N152" s="3">
        <v>29.401774691358021</v>
      </c>
      <c r="O152" s="3">
        <v>0.14943485449735447</v>
      </c>
    </row>
    <row r="153" spans="1:15" x14ac:dyDescent="0.3">
      <c r="A153" s="1">
        <v>11</v>
      </c>
      <c r="B153" s="1" t="s">
        <v>25</v>
      </c>
      <c r="C153" s="1">
        <v>2</v>
      </c>
      <c r="D153" s="1">
        <v>1972</v>
      </c>
      <c r="E153" s="2">
        <v>2017</v>
      </c>
      <c r="F153" s="1" t="s">
        <v>15</v>
      </c>
      <c r="G153" s="3">
        <v>3625.44</v>
      </c>
      <c r="H153" s="3">
        <v>0.98136710980843678</v>
      </c>
      <c r="I153" s="3">
        <v>13.516</v>
      </c>
      <c r="J153" s="3">
        <v>2140.8214088367263</v>
      </c>
      <c r="K153" s="3">
        <v>5480.7041973343939</v>
      </c>
      <c r="L153" s="3">
        <v>42.33010631478902</v>
      </c>
      <c r="M153" s="3">
        <v>36.240523395884452</v>
      </c>
      <c r="N153" s="3">
        <v>30.792929292929291</v>
      </c>
      <c r="O153" s="3">
        <v>0.13983080255509139</v>
      </c>
    </row>
    <row r="154" spans="1:15" x14ac:dyDescent="0.3">
      <c r="A154" s="1">
        <v>11</v>
      </c>
      <c r="B154" s="1" t="s">
        <v>25</v>
      </c>
      <c r="C154" s="1">
        <v>3</v>
      </c>
      <c r="D154" s="1">
        <v>1972</v>
      </c>
      <c r="E154" s="2">
        <v>2017</v>
      </c>
      <c r="F154" s="1" t="s">
        <v>15</v>
      </c>
      <c r="G154" s="3">
        <v>3449.04</v>
      </c>
      <c r="H154" s="3">
        <v>0.72849226721231386</v>
      </c>
      <c r="I154" s="3">
        <v>13.743</v>
      </c>
      <c r="J154" s="3">
        <v>1380.7090648335891</v>
      </c>
      <c r="K154" s="3">
        <v>3847.9688332811329</v>
      </c>
      <c r="L154" s="3">
        <v>32.861359752512513</v>
      </c>
      <c r="M154" s="3">
        <v>27.104704130469425</v>
      </c>
      <c r="N154" s="3">
        <v>27.464659951975118</v>
      </c>
      <c r="O154" s="3">
        <v>0.12852051497617989</v>
      </c>
    </row>
    <row r="155" spans="1:15" x14ac:dyDescent="0.3">
      <c r="A155" s="1">
        <v>12</v>
      </c>
      <c r="B155" s="1" t="s">
        <v>26</v>
      </c>
      <c r="C155" s="1">
        <v>1</v>
      </c>
      <c r="D155" s="1">
        <v>1978</v>
      </c>
      <c r="E155" s="2">
        <v>2017</v>
      </c>
      <c r="F155" s="1" t="s">
        <v>15</v>
      </c>
      <c r="G155" s="3">
        <v>2610.7199999999998</v>
      </c>
      <c r="H155" s="3">
        <v>1.2592151852645301</v>
      </c>
      <c r="I155" s="3">
        <v>13.141</v>
      </c>
      <c r="J155" s="3">
        <v>1952.4147285546671</v>
      </c>
      <c r="K155" s="3">
        <v>4781.5936927749817</v>
      </c>
      <c r="L155" s="3">
        <v>42.932135925523859</v>
      </c>
      <c r="M155" s="3">
        <v>32.006096691777131</v>
      </c>
      <c r="N155" s="3">
        <v>27.715045451056497</v>
      </c>
      <c r="O155" s="3">
        <v>0.13731515291073171</v>
      </c>
    </row>
    <row r="156" spans="1:15" x14ac:dyDescent="0.3">
      <c r="A156" s="1">
        <v>12</v>
      </c>
      <c r="B156" s="1" t="s">
        <v>26</v>
      </c>
      <c r="C156" s="1">
        <v>2</v>
      </c>
      <c r="D156" s="1">
        <v>1978</v>
      </c>
      <c r="E156" s="2">
        <v>2017</v>
      </c>
      <c r="F156" s="1" t="s">
        <v>15</v>
      </c>
      <c r="G156" s="3">
        <v>2410.7999999999997</v>
      </c>
      <c r="H156" s="3">
        <v>1.231867033010275</v>
      </c>
      <c r="I156" s="3">
        <v>13.557</v>
      </c>
      <c r="J156" s="3">
        <v>2039.7536188677998</v>
      </c>
      <c r="K156" s="3">
        <v>5070.3567524595055</v>
      </c>
      <c r="L156" s="3">
        <v>37.385383196970203</v>
      </c>
      <c r="M156" s="3">
        <v>32.208861947508467</v>
      </c>
      <c r="N156" s="3">
        <v>26.942804774365932</v>
      </c>
      <c r="O156" s="3">
        <v>0.12086885951836762</v>
      </c>
    </row>
    <row r="157" spans="1:15" x14ac:dyDescent="0.3">
      <c r="A157" s="1">
        <v>12</v>
      </c>
      <c r="B157" s="1" t="s">
        <v>26</v>
      </c>
      <c r="C157" s="1">
        <v>3</v>
      </c>
      <c r="D157" s="1">
        <v>1978</v>
      </c>
      <c r="E157" s="2">
        <v>2017</v>
      </c>
      <c r="F157" s="1" t="s">
        <v>15</v>
      </c>
      <c r="G157" s="3">
        <v>3230.64</v>
      </c>
      <c r="H157" s="3">
        <v>1.0995644649137044</v>
      </c>
      <c r="I157" s="3">
        <v>12.675000000000001</v>
      </c>
      <c r="J157" s="3">
        <v>1346.3372912924897</v>
      </c>
      <c r="K157" s="3">
        <v>3566.1988070688931</v>
      </c>
      <c r="L157" s="3">
        <v>30.623772145723859</v>
      </c>
      <c r="M157" s="3">
        <v>26.714328477349824</v>
      </c>
      <c r="N157" s="3">
        <v>28.36573981684738</v>
      </c>
      <c r="O157" s="3">
        <v>0.12530943036430961</v>
      </c>
    </row>
    <row r="158" spans="1:15" x14ac:dyDescent="0.3">
      <c r="A158" s="1">
        <v>13</v>
      </c>
      <c r="B158" s="1" t="s">
        <v>27</v>
      </c>
      <c r="C158" s="1">
        <v>1</v>
      </c>
      <c r="D158" s="1">
        <v>1983</v>
      </c>
      <c r="E158" s="2">
        <v>2017</v>
      </c>
      <c r="F158" s="1" t="s">
        <v>15</v>
      </c>
      <c r="G158" s="3">
        <v>3830.3999999999996</v>
      </c>
      <c r="H158" s="3">
        <v>1.2242819323538683</v>
      </c>
      <c r="I158" s="3">
        <v>13.367000000000001</v>
      </c>
      <c r="J158" s="3">
        <v>2509.411532045121</v>
      </c>
      <c r="K158" s="3">
        <v>6347.6738148111308</v>
      </c>
      <c r="L158" s="3">
        <v>54.178758852319554</v>
      </c>
      <c r="M158" s="3">
        <v>47.417056113486453</v>
      </c>
      <c r="N158" s="3">
        <v>39.582479864770811</v>
      </c>
      <c r="O158" s="3">
        <v>0.16502303536508564</v>
      </c>
    </row>
    <row r="159" spans="1:15" ht="13.95" customHeight="1" x14ac:dyDescent="0.3">
      <c r="A159" s="1">
        <v>13</v>
      </c>
      <c r="B159" s="1" t="s">
        <v>27</v>
      </c>
      <c r="C159" s="1">
        <v>2</v>
      </c>
      <c r="D159" s="1">
        <v>1983</v>
      </c>
      <c r="E159" s="2">
        <v>2017</v>
      </c>
      <c r="F159" s="1" t="s">
        <v>15</v>
      </c>
      <c r="G159" s="3">
        <v>4161.3599999999997</v>
      </c>
      <c r="H159" s="3">
        <v>1.3647979987008714</v>
      </c>
      <c r="I159" s="3">
        <v>12.647</v>
      </c>
      <c r="J159" s="3">
        <v>1878.7155754461571</v>
      </c>
      <c r="K159" s="3">
        <v>4738.01867506492</v>
      </c>
      <c r="L159" s="3">
        <v>40.648455715785403</v>
      </c>
      <c r="M159" s="3">
        <v>31.578098237471671</v>
      </c>
      <c r="N159" s="3">
        <v>24.351942096248408</v>
      </c>
      <c r="O159" s="3">
        <v>0.12664489750814958</v>
      </c>
    </row>
    <row r="160" spans="1:15" x14ac:dyDescent="0.3">
      <c r="A160" s="1">
        <v>13</v>
      </c>
      <c r="B160" s="1" t="s">
        <v>27</v>
      </c>
      <c r="C160" s="1">
        <v>3</v>
      </c>
      <c r="D160" s="1">
        <v>1983</v>
      </c>
      <c r="E160" s="2">
        <v>2017</v>
      </c>
      <c r="F160" s="1" t="s">
        <v>15</v>
      </c>
      <c r="G160" s="3">
        <v>3343.2</v>
      </c>
      <c r="H160" s="3">
        <v>1.0434645130607678</v>
      </c>
      <c r="I160" s="3">
        <v>12.278</v>
      </c>
      <c r="J160" s="3">
        <v>1272.89174184594</v>
      </c>
      <c r="K160" s="3">
        <v>3445.1824680832319</v>
      </c>
      <c r="L160" s="3">
        <v>30.900091426808984</v>
      </c>
      <c r="M160" s="3">
        <v>24.885485167927918</v>
      </c>
      <c r="N160" s="3">
        <v>26.316964629941726</v>
      </c>
      <c r="O160" s="3">
        <v>0.10429992399458052</v>
      </c>
    </row>
    <row r="161" spans="1:15" x14ac:dyDescent="0.3">
      <c r="A161" s="1">
        <v>14</v>
      </c>
      <c r="B161" s="1" t="s">
        <v>28</v>
      </c>
      <c r="C161" s="1">
        <v>1</v>
      </c>
      <c r="D161" s="1">
        <v>1984</v>
      </c>
      <c r="E161" s="2">
        <v>2017</v>
      </c>
      <c r="F161" s="1" t="s">
        <v>15</v>
      </c>
      <c r="G161" s="3">
        <v>3432.24</v>
      </c>
      <c r="H161" s="3">
        <v>1.0046923185426899</v>
      </c>
      <c r="I161" s="3">
        <v>13.319000000000001</v>
      </c>
      <c r="J161" s="3">
        <v>2058.3132898682297</v>
      </c>
      <c r="K161" s="3">
        <v>5602.343814475531</v>
      </c>
      <c r="L161" s="3">
        <v>50.90459134549257</v>
      </c>
      <c r="M161" s="3">
        <v>32.061401336964593</v>
      </c>
      <c r="N161" s="3">
        <v>29.504871943000193</v>
      </c>
      <c r="O161" s="3">
        <v>0.16020170009078152</v>
      </c>
    </row>
    <row r="162" spans="1:15" x14ac:dyDescent="0.3">
      <c r="A162" s="1">
        <v>14</v>
      </c>
      <c r="B162" s="1" t="s">
        <v>28</v>
      </c>
      <c r="C162" s="1">
        <v>2</v>
      </c>
      <c r="D162" s="1">
        <v>1984</v>
      </c>
      <c r="E162" s="2">
        <v>2017</v>
      </c>
      <c r="F162" s="1" t="s">
        <v>15</v>
      </c>
      <c r="G162" s="3">
        <v>3662.4</v>
      </c>
      <c r="H162" s="3">
        <v>1.005683275134083</v>
      </c>
      <c r="I162" s="3">
        <v>13.148</v>
      </c>
      <c r="J162" s="3">
        <v>2013.7091857599164</v>
      </c>
      <c r="K162" s="3">
        <v>5712.2473114714239</v>
      </c>
      <c r="L162" s="3">
        <v>43.914829183107294</v>
      </c>
      <c r="M162" s="3">
        <v>37.517380107651654</v>
      </c>
      <c r="N162" s="3">
        <v>32.95344673231871</v>
      </c>
      <c r="O162" s="3">
        <v>0.16407186356753653</v>
      </c>
    </row>
    <row r="163" spans="1:15" x14ac:dyDescent="0.3">
      <c r="A163" s="1">
        <v>14</v>
      </c>
      <c r="B163" s="1" t="s">
        <v>28</v>
      </c>
      <c r="C163" s="1">
        <v>3</v>
      </c>
      <c r="D163" s="1">
        <v>1984</v>
      </c>
      <c r="E163" s="2">
        <v>2017</v>
      </c>
      <c r="F163" s="1" t="s">
        <v>15</v>
      </c>
      <c r="G163" s="3">
        <v>4497.3599999999997</v>
      </c>
      <c r="H163" s="3">
        <v>1.3341402589934159</v>
      </c>
      <c r="I163" s="3">
        <v>12.659000000000001</v>
      </c>
      <c r="J163" s="3">
        <v>1636.1053913465144</v>
      </c>
      <c r="K163" s="3">
        <v>4552.0509599065444</v>
      </c>
      <c r="L163" s="3">
        <v>43.937523419074694</v>
      </c>
      <c r="M163" s="3">
        <v>29.158445193854838</v>
      </c>
      <c r="N163" s="3">
        <v>27.079426480636556</v>
      </c>
      <c r="O163" s="3">
        <v>0.13558442989706629</v>
      </c>
    </row>
    <row r="164" spans="1:15" x14ac:dyDescent="0.3">
      <c r="A164" s="1">
        <v>15</v>
      </c>
      <c r="B164" s="1" t="s">
        <v>29</v>
      </c>
      <c r="C164" s="1">
        <v>1</v>
      </c>
      <c r="D164" s="1">
        <v>1998</v>
      </c>
      <c r="E164" s="2">
        <v>2017</v>
      </c>
      <c r="F164" s="1" t="s">
        <v>15</v>
      </c>
      <c r="G164" s="3">
        <v>2822.4</v>
      </c>
      <c r="H164" s="3">
        <v>1.1091032733632713</v>
      </c>
      <c r="I164" s="3">
        <v>13.749000000000001</v>
      </c>
      <c r="J164" s="3">
        <v>2235.542129099686</v>
      </c>
      <c r="K164" s="3">
        <v>5549.6054457881955</v>
      </c>
      <c r="L164" s="3">
        <v>46.290106560051306</v>
      </c>
      <c r="M164" s="3">
        <v>41.848294320299495</v>
      </c>
      <c r="N164" s="3">
        <v>32.972555395190135</v>
      </c>
      <c r="O164" s="3">
        <v>0.14148354595575022</v>
      </c>
    </row>
    <row r="165" spans="1:15" x14ac:dyDescent="0.3">
      <c r="A165" s="1">
        <v>15</v>
      </c>
      <c r="B165" s="1" t="s">
        <v>29</v>
      </c>
      <c r="C165" s="1">
        <v>2</v>
      </c>
      <c r="D165" s="1">
        <v>1998</v>
      </c>
      <c r="E165" s="2">
        <v>2017</v>
      </c>
      <c r="F165" s="1" t="s">
        <v>15</v>
      </c>
      <c r="G165" s="3">
        <v>4000.08</v>
      </c>
      <c r="H165" s="3">
        <v>1.1521159896421307</v>
      </c>
      <c r="I165" s="3">
        <v>12.859</v>
      </c>
      <c r="J165" s="3">
        <v>2075.4016233410121</v>
      </c>
      <c r="K165" s="3">
        <v>4981.3206098497321</v>
      </c>
      <c r="L165" s="3">
        <v>45.311856970494681</v>
      </c>
      <c r="M165" s="3">
        <v>37.706043654710982</v>
      </c>
      <c r="N165" s="3">
        <v>28.078633322364819</v>
      </c>
      <c r="O165" s="3">
        <v>0.17467072501919495</v>
      </c>
    </row>
    <row r="166" spans="1:15" x14ac:dyDescent="0.3">
      <c r="A166" s="1">
        <v>15</v>
      </c>
      <c r="B166" s="1" t="s">
        <v>29</v>
      </c>
      <c r="C166" s="1">
        <v>3</v>
      </c>
      <c r="D166" s="1">
        <v>1998</v>
      </c>
      <c r="E166" s="2">
        <v>2017</v>
      </c>
      <c r="F166" s="1" t="s">
        <v>15</v>
      </c>
      <c r="G166" s="3">
        <v>3864</v>
      </c>
      <c r="H166" s="3">
        <v>1.1393018876224283</v>
      </c>
      <c r="I166" s="3">
        <v>13.551</v>
      </c>
      <c r="J166" s="3">
        <v>1642.5355032166613</v>
      </c>
      <c r="K166" s="3">
        <v>4713.8152873187228</v>
      </c>
      <c r="L166" s="3">
        <v>38.58688256460583</v>
      </c>
      <c r="M166" s="3">
        <v>35.42884091156909</v>
      </c>
      <c r="N166" s="3">
        <v>28.201210336931634</v>
      </c>
      <c r="O166" s="3">
        <v>0.12396314469523501</v>
      </c>
    </row>
    <row r="167" spans="1:15" x14ac:dyDescent="0.3">
      <c r="A167" s="1">
        <v>16</v>
      </c>
      <c r="B167" s="1" t="s">
        <v>30</v>
      </c>
      <c r="C167" s="1">
        <v>1</v>
      </c>
      <c r="D167" s="1">
        <v>2002</v>
      </c>
      <c r="E167" s="2">
        <v>2017</v>
      </c>
      <c r="F167" s="1" t="s">
        <v>15</v>
      </c>
      <c r="G167" s="3">
        <v>3512.8799999999997</v>
      </c>
      <c r="H167" s="3">
        <v>1.3081669541472378</v>
      </c>
      <c r="I167" s="3">
        <v>12.77</v>
      </c>
      <c r="J167" s="3">
        <v>2036.2827457557694</v>
      </c>
      <c r="K167" s="3">
        <v>5334.3850501226088</v>
      </c>
      <c r="L167" s="3">
        <v>49.8744250153606</v>
      </c>
      <c r="M167" s="3">
        <v>32.984716894446379</v>
      </c>
      <c r="N167" s="3">
        <v>31.705707500954848</v>
      </c>
      <c r="O167" s="3">
        <v>0.15639283282684868</v>
      </c>
    </row>
    <row r="168" spans="1:15" x14ac:dyDescent="0.3">
      <c r="A168" s="1">
        <v>16</v>
      </c>
      <c r="B168" s="1" t="s">
        <v>30</v>
      </c>
      <c r="C168" s="1">
        <v>2</v>
      </c>
      <c r="D168" s="1">
        <v>2002</v>
      </c>
      <c r="E168" s="2">
        <v>2017</v>
      </c>
      <c r="F168" s="1" t="s">
        <v>15</v>
      </c>
      <c r="G168" s="3">
        <v>3842.16</v>
      </c>
      <c r="H168" s="3">
        <v>1.0070882461703752</v>
      </c>
      <c r="I168" s="3">
        <v>12.151</v>
      </c>
      <c r="J168" s="3">
        <v>1872.4465672697925</v>
      </c>
      <c r="K168" s="3">
        <v>4890.5362898098856</v>
      </c>
      <c r="L168" s="3">
        <v>50.727587331597491</v>
      </c>
      <c r="M168" s="3">
        <v>29.591964221547777</v>
      </c>
      <c r="N168" s="3">
        <v>31.107451448662449</v>
      </c>
      <c r="O168" s="3">
        <v>0.2269513685036845</v>
      </c>
    </row>
    <row r="169" spans="1:15" x14ac:dyDescent="0.3">
      <c r="A169" s="1">
        <v>16</v>
      </c>
      <c r="B169" s="1" t="s">
        <v>30</v>
      </c>
      <c r="C169" s="1">
        <v>3</v>
      </c>
      <c r="D169" s="1">
        <v>2002</v>
      </c>
      <c r="E169" s="2">
        <v>2017</v>
      </c>
      <c r="F169" s="1" t="s">
        <v>15</v>
      </c>
      <c r="G169" s="3">
        <v>3900.96</v>
      </c>
      <c r="H169" s="3">
        <v>1.1297582812233848</v>
      </c>
      <c r="I169" s="3">
        <v>12.538</v>
      </c>
      <c r="J169" s="3">
        <v>1373.0285262890413</v>
      </c>
      <c r="K169" s="3">
        <v>3700.5071094759865</v>
      </c>
      <c r="L169" s="3">
        <v>38.012252383635499</v>
      </c>
      <c r="M169" s="3">
        <v>24.261476252030089</v>
      </c>
      <c r="N169" s="3">
        <v>27.303624893661677</v>
      </c>
      <c r="O169" s="3">
        <v>0.17465623722559187</v>
      </c>
    </row>
    <row r="170" spans="1:15" x14ac:dyDescent="0.3">
      <c r="A170" s="1">
        <v>18</v>
      </c>
      <c r="B170" s="1" t="s">
        <v>32</v>
      </c>
      <c r="C170" s="1">
        <v>1</v>
      </c>
      <c r="D170" s="1">
        <v>2007</v>
      </c>
      <c r="E170" s="2">
        <v>2017</v>
      </c>
      <c r="F170" s="1" t="s">
        <v>15</v>
      </c>
      <c r="G170" s="3">
        <v>4557.84</v>
      </c>
      <c r="H170" s="3">
        <v>1.4038325973772852</v>
      </c>
      <c r="I170" s="3">
        <v>12.666</v>
      </c>
      <c r="J170" s="3">
        <v>1886.4174126384191</v>
      </c>
      <c r="K170" s="3">
        <v>5656.6430165992524</v>
      </c>
      <c r="L170" s="3">
        <v>38.826801936211119</v>
      </c>
      <c r="M170" s="3">
        <v>36.297990849413168</v>
      </c>
      <c r="N170" s="3">
        <v>28.876610746413803</v>
      </c>
      <c r="O170" s="3">
        <v>9.8078487279800189E-2</v>
      </c>
    </row>
    <row r="171" spans="1:15" x14ac:dyDescent="0.3">
      <c r="A171" s="1">
        <v>18</v>
      </c>
      <c r="B171" s="1" t="s">
        <v>32</v>
      </c>
      <c r="C171" s="1">
        <v>2</v>
      </c>
      <c r="D171" s="1">
        <v>2007</v>
      </c>
      <c r="E171" s="2">
        <v>2017</v>
      </c>
      <c r="F171" s="1" t="s">
        <v>15</v>
      </c>
      <c r="G171" s="3">
        <v>4164.72</v>
      </c>
      <c r="H171" s="3">
        <v>1.3174740708170602</v>
      </c>
      <c r="I171" s="3">
        <v>11.685</v>
      </c>
      <c r="J171" s="3">
        <v>1850.3185038066867</v>
      </c>
      <c r="K171" s="3">
        <v>5542.3921438817179</v>
      </c>
      <c r="L171" s="3">
        <v>39.259428445327153</v>
      </c>
      <c r="M171" s="3">
        <v>35.200926845415431</v>
      </c>
      <c r="N171" s="3">
        <v>26.518029350104818</v>
      </c>
      <c r="O171" s="3">
        <v>8.4615800507558195E-2</v>
      </c>
    </row>
    <row r="172" spans="1:15" x14ac:dyDescent="0.3">
      <c r="A172" s="1">
        <v>18</v>
      </c>
      <c r="B172" s="1" t="s">
        <v>32</v>
      </c>
      <c r="C172" s="1">
        <v>3</v>
      </c>
      <c r="D172" s="1">
        <v>2007</v>
      </c>
      <c r="E172" s="2">
        <v>2017</v>
      </c>
      <c r="F172" s="1" t="s">
        <v>15</v>
      </c>
      <c r="G172" s="3">
        <v>3600.24</v>
      </c>
      <c r="H172" s="3">
        <v>1.0542005943190109</v>
      </c>
      <c r="I172" s="3">
        <v>11.676</v>
      </c>
      <c r="J172" s="3">
        <v>1354.8077372294943</v>
      </c>
      <c r="K172" s="3">
        <v>4057.5168583895284</v>
      </c>
      <c r="L172" s="3">
        <v>32.169806954912069</v>
      </c>
      <c r="M172" s="3">
        <v>29.549330071840977</v>
      </c>
      <c r="N172" s="3">
        <v>24.936455991890348</v>
      </c>
      <c r="O172" s="3">
        <v>0.10239168760192166</v>
      </c>
    </row>
    <row r="173" spans="1:15" x14ac:dyDescent="0.3">
      <c r="A173" s="1">
        <v>17</v>
      </c>
      <c r="B173" s="1" t="s">
        <v>31</v>
      </c>
      <c r="C173" s="1">
        <v>1</v>
      </c>
      <c r="D173" s="1">
        <v>2007</v>
      </c>
      <c r="E173" s="2">
        <v>2017</v>
      </c>
      <c r="F173" s="1" t="s">
        <v>15</v>
      </c>
      <c r="G173" s="3">
        <v>2973.6</v>
      </c>
      <c r="H173" s="3">
        <v>1.4671548478039136</v>
      </c>
      <c r="I173" s="3">
        <v>13.724</v>
      </c>
      <c r="J173" s="3">
        <v>2027.8782927017523</v>
      </c>
      <c r="K173" s="3">
        <v>5125.2797900609748</v>
      </c>
      <c r="L173" s="3">
        <v>44.941528012084724</v>
      </c>
      <c r="M173" s="3">
        <v>34.281146284718773</v>
      </c>
      <c r="N173" s="3">
        <v>29.74572458734411</v>
      </c>
      <c r="O173" s="3">
        <v>0.15638174941836747</v>
      </c>
    </row>
    <row r="174" spans="1:15" x14ac:dyDescent="0.3">
      <c r="A174" s="1">
        <v>17</v>
      </c>
      <c r="B174" s="1" t="s">
        <v>31</v>
      </c>
      <c r="C174" s="1">
        <v>2</v>
      </c>
      <c r="D174" s="1">
        <v>2007</v>
      </c>
      <c r="E174" s="2">
        <v>2017</v>
      </c>
      <c r="F174" s="1" t="s">
        <v>15</v>
      </c>
      <c r="G174" s="3">
        <v>2472.96</v>
      </c>
      <c r="H174" s="3">
        <v>1.3145771039348644</v>
      </c>
      <c r="I174" s="3">
        <v>13.596</v>
      </c>
      <c r="J174" s="3">
        <v>2140.2963403683316</v>
      </c>
      <c r="K174" s="3">
        <v>5474.7054059860848</v>
      </c>
      <c r="L174" s="3">
        <v>39.81998777001008</v>
      </c>
      <c r="M174" s="3">
        <v>31.150775943279282</v>
      </c>
      <c r="N174" s="3">
        <v>25.84746668429548</v>
      </c>
      <c r="O174" s="3">
        <v>0.10399601148076532</v>
      </c>
    </row>
    <row r="175" spans="1:15" x14ac:dyDescent="0.3">
      <c r="A175" s="1">
        <v>17</v>
      </c>
      <c r="B175" s="1" t="s">
        <v>31</v>
      </c>
      <c r="C175" s="1">
        <v>3</v>
      </c>
      <c r="D175" s="1">
        <v>2007</v>
      </c>
      <c r="E175" s="2">
        <v>2017</v>
      </c>
      <c r="F175" s="1" t="s">
        <v>15</v>
      </c>
      <c r="G175" s="3">
        <v>2451.12</v>
      </c>
      <c r="H175" s="3">
        <v>1.5826142842363129</v>
      </c>
      <c r="I175" s="3">
        <v>13.760999999999999</v>
      </c>
      <c r="J175" s="3">
        <v>1600.1862596259625</v>
      </c>
      <c r="K175" s="3">
        <v>4324.3564356435636</v>
      </c>
      <c r="L175" s="3">
        <v>34.833916391639157</v>
      </c>
      <c r="M175" s="3">
        <v>28.769845984598462</v>
      </c>
      <c r="N175" s="3">
        <v>31.354598459845981</v>
      </c>
      <c r="O175" s="3">
        <v>0.10911617161716171</v>
      </c>
    </row>
    <row r="176" spans="1:15" x14ac:dyDescent="0.3">
      <c r="A176" s="1">
        <v>19</v>
      </c>
      <c r="B176" s="1" t="s">
        <v>33</v>
      </c>
      <c r="C176" s="1">
        <v>1</v>
      </c>
      <c r="D176" s="1">
        <v>2008</v>
      </c>
      <c r="E176" s="2">
        <v>2017</v>
      </c>
      <c r="F176" s="1" t="s">
        <v>15</v>
      </c>
      <c r="G176" s="3">
        <v>3566.64</v>
      </c>
      <c r="H176" s="3">
        <v>0.98839862677159618</v>
      </c>
      <c r="I176" s="3">
        <v>12.754</v>
      </c>
      <c r="J176" s="3">
        <v>1909.7307749813108</v>
      </c>
      <c r="K176" s="3">
        <v>5359.3266328875598</v>
      </c>
      <c r="L176" s="3">
        <v>45.942708419857681</v>
      </c>
      <c r="M176" s="3">
        <v>33.766481158457239</v>
      </c>
      <c r="N176" s="3">
        <v>27.917368552205325</v>
      </c>
      <c r="O176" s="3">
        <v>0.16772965639449566</v>
      </c>
    </row>
    <row r="177" spans="1:15" x14ac:dyDescent="0.3">
      <c r="A177" s="1">
        <v>19</v>
      </c>
      <c r="B177" s="1" t="s">
        <v>33</v>
      </c>
      <c r="C177" s="1">
        <v>2</v>
      </c>
      <c r="D177" s="1">
        <v>2008</v>
      </c>
      <c r="E177" s="2">
        <v>2017</v>
      </c>
      <c r="F177" s="1" t="s">
        <v>15</v>
      </c>
      <c r="G177" s="3">
        <v>4601.5199999999995</v>
      </c>
      <c r="H177" s="3">
        <v>0.72648540146241769</v>
      </c>
      <c r="I177" s="3">
        <v>11.478999999999999</v>
      </c>
      <c r="J177" s="3">
        <v>1839.53597173925</v>
      </c>
      <c r="K177" s="3">
        <v>5818.2590936689294</v>
      </c>
      <c r="L177" s="3">
        <v>45.249014737539326</v>
      </c>
      <c r="M177" s="3">
        <v>32.352597008334712</v>
      </c>
      <c r="N177" s="3">
        <v>28.8494673511067</v>
      </c>
      <c r="O177" s="3">
        <v>0.14360799249323844</v>
      </c>
    </row>
    <row r="178" spans="1:15" x14ac:dyDescent="0.3">
      <c r="A178" s="1">
        <v>19</v>
      </c>
      <c r="B178" s="1" t="s">
        <v>33</v>
      </c>
      <c r="C178" s="1">
        <v>3</v>
      </c>
      <c r="D178" s="1">
        <v>2008</v>
      </c>
      <c r="E178" s="2">
        <v>2017</v>
      </c>
      <c r="F178" s="1" t="s">
        <v>15</v>
      </c>
      <c r="G178" s="3">
        <v>3314.64</v>
      </c>
      <c r="H178" s="3">
        <v>0.91878828161311688</v>
      </c>
      <c r="I178" s="3">
        <v>12.343</v>
      </c>
      <c r="J178" s="3">
        <v>1440.972839261316</v>
      </c>
      <c r="K178" s="3">
        <v>4200.9784477059366</v>
      </c>
      <c r="L178" s="3">
        <v>39.605128035611962</v>
      </c>
      <c r="M178" s="3">
        <v>29.000606020538591</v>
      </c>
      <c r="N178" s="3">
        <v>26.373275596103841</v>
      </c>
      <c r="O178" s="3">
        <v>0.13628476354180444</v>
      </c>
    </row>
    <row r="179" spans="1:15" x14ac:dyDescent="0.3">
      <c r="A179" s="1">
        <v>20</v>
      </c>
      <c r="B179" s="1" t="s">
        <v>34</v>
      </c>
      <c r="C179" s="1">
        <v>1</v>
      </c>
      <c r="D179" s="1">
        <v>2013</v>
      </c>
      <c r="E179" s="2">
        <v>2017</v>
      </c>
      <c r="F179" s="1" t="s">
        <v>15</v>
      </c>
      <c r="G179" s="3">
        <v>4020.24</v>
      </c>
      <c r="H179" s="3">
        <v>1.4085374991661574</v>
      </c>
      <c r="I179" s="3">
        <v>12.031000000000001</v>
      </c>
      <c r="J179" s="3">
        <v>2007.1134699006334</v>
      </c>
      <c r="K179" s="3">
        <v>5078.9698482769272</v>
      </c>
      <c r="L179" s="3">
        <v>43.508445899398737</v>
      </c>
      <c r="M179" s="3">
        <v>34.297901889787212</v>
      </c>
      <c r="N179" s="3">
        <v>24.113982441347162</v>
      </c>
      <c r="O179" s="3">
        <v>0.15586451289343012</v>
      </c>
    </row>
    <row r="180" spans="1:15" x14ac:dyDescent="0.3">
      <c r="A180" s="1">
        <v>20</v>
      </c>
      <c r="B180" s="1" t="s">
        <v>34</v>
      </c>
      <c r="C180" s="1">
        <v>2</v>
      </c>
      <c r="D180" s="1">
        <v>2013</v>
      </c>
      <c r="E180" s="2">
        <v>2017</v>
      </c>
      <c r="F180" s="1" t="s">
        <v>15</v>
      </c>
      <c r="G180" s="3">
        <v>5295.36</v>
      </c>
      <c r="H180" s="3">
        <v>0.63624342284262347</v>
      </c>
      <c r="I180" s="3">
        <v>10.31</v>
      </c>
      <c r="J180" s="3">
        <v>1614.2706544204605</v>
      </c>
      <c r="K180" s="3">
        <v>3894.7688362788335</v>
      </c>
      <c r="L180" s="3">
        <v>34.044917492843489</v>
      </c>
      <c r="M180" s="3">
        <v>25.764116847375565</v>
      </c>
      <c r="N180" s="3">
        <v>19.862827016810897</v>
      </c>
      <c r="O180" s="3">
        <v>0.16568553333996486</v>
      </c>
    </row>
    <row r="181" spans="1:15" x14ac:dyDescent="0.3">
      <c r="A181" s="1">
        <v>20</v>
      </c>
      <c r="B181" s="1" t="s">
        <v>34</v>
      </c>
      <c r="C181" s="1">
        <v>3</v>
      </c>
      <c r="D181" s="1">
        <v>2013</v>
      </c>
      <c r="E181" s="2">
        <v>2017</v>
      </c>
      <c r="F181" s="1" t="s">
        <v>15</v>
      </c>
      <c r="G181" s="3">
        <v>5505.36</v>
      </c>
      <c r="H181" s="3">
        <v>0.59503037655688662</v>
      </c>
      <c r="I181" s="3">
        <v>11.506</v>
      </c>
      <c r="J181" s="3">
        <v>1225.751612437695</v>
      </c>
      <c r="K181" s="3">
        <v>3130.7822959336604</v>
      </c>
      <c r="L181" s="3">
        <v>31.056526903564574</v>
      </c>
      <c r="M181" s="3">
        <v>23.085656242714894</v>
      </c>
      <c r="N181" s="3">
        <v>21.566512361097239</v>
      </c>
      <c r="O181" s="3">
        <v>0.16701257756907673</v>
      </c>
    </row>
    <row r="182" spans="1:15" x14ac:dyDescent="0.3">
      <c r="A182" s="1">
        <v>1</v>
      </c>
      <c r="B182" s="1" t="s">
        <v>14</v>
      </c>
      <c r="C182" s="1">
        <v>1</v>
      </c>
      <c r="D182" s="1">
        <v>1870</v>
      </c>
      <c r="E182" s="2">
        <v>2018</v>
      </c>
      <c r="F182" s="1" t="s">
        <v>15</v>
      </c>
      <c r="G182" s="3">
        <v>3153.3599999999997</v>
      </c>
      <c r="H182" s="3">
        <v>1.0499236895380741</v>
      </c>
      <c r="I182" s="3">
        <v>16.175000000000001</v>
      </c>
      <c r="J182" s="3">
        <v>1712.5714412362795</v>
      </c>
      <c r="K182" s="3">
        <v>4988.8683876615851</v>
      </c>
      <c r="L182" s="3">
        <v>44.07701812419311</v>
      </c>
      <c r="M182" s="3">
        <v>52.429129473561716</v>
      </c>
      <c r="N182" s="3">
        <v>39.922760240917121</v>
      </c>
      <c r="O182" s="3">
        <v>0.15408068618161869</v>
      </c>
    </row>
    <row r="183" spans="1:15" x14ac:dyDescent="0.3">
      <c r="A183" s="1">
        <v>1</v>
      </c>
      <c r="B183" s="1" t="s">
        <v>14</v>
      </c>
      <c r="C183" s="1">
        <v>2</v>
      </c>
      <c r="D183" s="1">
        <v>1870</v>
      </c>
      <c r="E183" s="2">
        <v>2018</v>
      </c>
      <c r="F183" s="1" t="s">
        <v>15</v>
      </c>
      <c r="G183" s="3">
        <v>4228.5599999999995</v>
      </c>
      <c r="H183" s="3">
        <v>0.77827981552340597</v>
      </c>
      <c r="I183" s="3">
        <v>15.409000000000001</v>
      </c>
      <c r="J183" s="3">
        <v>1681.848061706231</v>
      </c>
      <c r="K183" s="3">
        <v>4942.7931821708016</v>
      </c>
      <c r="L183" s="3">
        <v>44.575703171753439</v>
      </c>
      <c r="M183" s="3">
        <v>47.919032737105738</v>
      </c>
      <c r="N183" s="3">
        <v>30.890462575082566</v>
      </c>
      <c r="O183" s="3">
        <v>0.14637509142895139</v>
      </c>
    </row>
    <row r="184" spans="1:15" x14ac:dyDescent="0.3">
      <c r="A184" s="1">
        <v>1</v>
      </c>
      <c r="B184" s="1" t="s">
        <v>14</v>
      </c>
      <c r="C184" s="1">
        <v>3</v>
      </c>
      <c r="D184" s="1">
        <v>1870</v>
      </c>
      <c r="E184" s="2">
        <v>2018</v>
      </c>
      <c r="F184" s="1" t="s">
        <v>15</v>
      </c>
      <c r="G184" s="3">
        <v>3726.24</v>
      </c>
      <c r="H184" s="3">
        <v>0.796709032440436</v>
      </c>
      <c r="I184" s="3">
        <v>15.685</v>
      </c>
      <c r="J184" s="3">
        <v>1516.7276729155651</v>
      </c>
      <c r="K184" s="3">
        <v>5987.4428941641263</v>
      </c>
      <c r="L184" s="3">
        <v>33.912796594765084</v>
      </c>
      <c r="M184" s="3">
        <v>39.922107063248475</v>
      </c>
      <c r="N184" s="3">
        <v>28.001159827146225</v>
      </c>
      <c r="O184" s="3">
        <v>0.10113352235440515</v>
      </c>
    </row>
    <row r="185" spans="1:15" x14ac:dyDescent="0.3">
      <c r="A185" s="1">
        <v>2</v>
      </c>
      <c r="B185" s="1" t="s">
        <v>16</v>
      </c>
      <c r="C185" s="1">
        <v>1</v>
      </c>
      <c r="D185" s="1">
        <v>1900</v>
      </c>
      <c r="E185" s="2">
        <v>2018</v>
      </c>
      <c r="F185" s="1" t="s">
        <v>15</v>
      </c>
      <c r="G185" s="3">
        <v>3682.56</v>
      </c>
      <c r="H185" s="3">
        <v>1.3565189942571803</v>
      </c>
      <c r="I185" s="3">
        <v>17.338000000000001</v>
      </c>
      <c r="J185" s="3">
        <v>2073.4694827909648</v>
      </c>
      <c r="K185" s="3">
        <v>6143.6973769876749</v>
      </c>
      <c r="L185" s="3">
        <v>52.350382361704249</v>
      </c>
      <c r="M185" s="3">
        <v>59.592434424691852</v>
      </c>
      <c r="N185" s="3">
        <v>39.288575495746031</v>
      </c>
      <c r="O185" s="3">
        <v>8.6359784155990341E-2</v>
      </c>
    </row>
    <row r="186" spans="1:15" x14ac:dyDescent="0.3">
      <c r="A186" s="1">
        <v>2</v>
      </c>
      <c r="B186" s="1" t="s">
        <v>16</v>
      </c>
      <c r="C186" s="1">
        <v>2</v>
      </c>
      <c r="D186" s="1">
        <v>1900</v>
      </c>
      <c r="E186" s="2">
        <v>2018</v>
      </c>
      <c r="F186" s="1" t="s">
        <v>15</v>
      </c>
      <c r="G186" s="3">
        <v>2960.16</v>
      </c>
      <c r="H186" s="3">
        <v>1.0952196556696303</v>
      </c>
      <c r="I186" s="3">
        <v>16.927</v>
      </c>
      <c r="J186" s="3">
        <v>1954.3830358281625</v>
      </c>
      <c r="K186" s="3">
        <v>5684.2397120881924</v>
      </c>
      <c r="L186" s="3">
        <v>47.947341861999746</v>
      </c>
      <c r="M186" s="3">
        <v>56.43255532819839</v>
      </c>
      <c r="N186" s="3">
        <v>41.764624333871232</v>
      </c>
      <c r="O186" s="3">
        <v>0.14539779186283155</v>
      </c>
    </row>
    <row r="187" spans="1:15" x14ac:dyDescent="0.3">
      <c r="A187" s="1">
        <v>2</v>
      </c>
      <c r="B187" s="1" t="s">
        <v>16</v>
      </c>
      <c r="C187" s="1">
        <v>3</v>
      </c>
      <c r="D187" s="1">
        <v>1900</v>
      </c>
      <c r="E187" s="2">
        <v>2018</v>
      </c>
      <c r="F187" s="1" t="s">
        <v>15</v>
      </c>
      <c r="G187" s="3">
        <v>3450.72</v>
      </c>
      <c r="H187" s="3">
        <v>1.4533548551050735</v>
      </c>
      <c r="I187" s="3">
        <v>16.603000000000002</v>
      </c>
      <c r="J187" s="3">
        <v>1618.8818268236287</v>
      </c>
      <c r="K187" s="3">
        <v>6673.9544097726202</v>
      </c>
      <c r="L187" s="3">
        <v>34.616713701232264</v>
      </c>
      <c r="M187" s="3">
        <v>42.559869305005819</v>
      </c>
      <c r="N187" s="3">
        <v>32.19213000805285</v>
      </c>
      <c r="O187" s="3">
        <v>5.4735244109120187E-2</v>
      </c>
    </row>
    <row r="188" spans="1:15" x14ac:dyDescent="0.3">
      <c r="A188" s="1">
        <v>3</v>
      </c>
      <c r="B188" s="1" t="s">
        <v>17</v>
      </c>
      <c r="C188" s="1">
        <v>1</v>
      </c>
      <c r="D188" s="1">
        <v>1933</v>
      </c>
      <c r="E188" s="2">
        <v>2018</v>
      </c>
      <c r="F188" s="1" t="s">
        <v>15</v>
      </c>
      <c r="G188" s="3">
        <v>3902.64</v>
      </c>
      <c r="H188" s="3">
        <v>0.95735249300878433</v>
      </c>
      <c r="I188" s="3">
        <v>16.032</v>
      </c>
      <c r="J188" s="3">
        <v>2010.9072986159515</v>
      </c>
      <c r="K188" s="3">
        <v>5882.1290672331206</v>
      </c>
      <c r="L188" s="3">
        <v>48.956641994977161</v>
      </c>
      <c r="M188" s="3">
        <v>52.621792956951772</v>
      </c>
      <c r="N188" s="3">
        <v>40.554172613318293</v>
      </c>
      <c r="O188" s="3">
        <v>0.11231714737738833</v>
      </c>
    </row>
    <row r="189" spans="1:15" x14ac:dyDescent="0.3">
      <c r="A189" s="1">
        <v>3</v>
      </c>
      <c r="B189" s="1" t="s">
        <v>17</v>
      </c>
      <c r="C189" s="1">
        <v>2</v>
      </c>
      <c r="D189" s="1">
        <v>1933</v>
      </c>
      <c r="E189" s="2">
        <v>2018</v>
      </c>
      <c r="F189" s="1" t="s">
        <v>15</v>
      </c>
      <c r="G189" s="3">
        <v>2607.36</v>
      </c>
      <c r="H189" s="3">
        <v>1.2068246473293303</v>
      </c>
      <c r="I189" s="3">
        <v>17.163</v>
      </c>
      <c r="J189" s="3">
        <v>1920.0655348215612</v>
      </c>
      <c r="K189" s="3">
        <v>5530.3997756108829</v>
      </c>
      <c r="L189" s="3">
        <v>50.056856242472229</v>
      </c>
      <c r="M189" s="3">
        <v>56.952223817144855</v>
      </c>
      <c r="N189" s="3">
        <v>43.075780824629994</v>
      </c>
      <c r="O189" s="3">
        <v>0.20566813509544779</v>
      </c>
    </row>
    <row r="190" spans="1:15" x14ac:dyDescent="0.3">
      <c r="A190" s="1">
        <v>3</v>
      </c>
      <c r="B190" s="1" t="s">
        <v>17</v>
      </c>
      <c r="C190" s="1">
        <v>3</v>
      </c>
      <c r="D190" s="1">
        <v>1933</v>
      </c>
      <c r="E190" s="2">
        <v>2018</v>
      </c>
      <c r="F190" s="1" t="s">
        <v>15</v>
      </c>
      <c r="G190" s="3">
        <v>3464.16</v>
      </c>
      <c r="H190" s="3">
        <v>0.68819531625686092</v>
      </c>
      <c r="I190" s="3">
        <v>16.474</v>
      </c>
      <c r="J190" s="3">
        <v>1606.0168695000832</v>
      </c>
      <c r="K190" s="3">
        <v>6299.7575292881702</v>
      </c>
      <c r="L190" s="3">
        <v>40.568829762104308</v>
      </c>
      <c r="M190" s="3">
        <v>44.108647679489451</v>
      </c>
      <c r="N190" s="3">
        <v>31.774572495312956</v>
      </c>
      <c r="O190" s="3">
        <v>0.10831807864504069</v>
      </c>
    </row>
    <row r="191" spans="1:15" x14ac:dyDescent="0.3">
      <c r="A191" s="1">
        <v>4</v>
      </c>
      <c r="B191" s="1" t="s">
        <v>18</v>
      </c>
      <c r="C191" s="1">
        <v>1</v>
      </c>
      <c r="D191" s="1">
        <v>1940</v>
      </c>
      <c r="E191" s="2">
        <v>2018</v>
      </c>
      <c r="F191" s="1" t="s">
        <v>15</v>
      </c>
      <c r="G191" s="3">
        <v>3055.92</v>
      </c>
      <c r="H191" s="3">
        <v>0.81117036782801644</v>
      </c>
      <c r="I191" s="3">
        <v>15.827</v>
      </c>
      <c r="J191" s="3">
        <v>1754.2388005119767</v>
      </c>
      <c r="K191" s="3">
        <v>5043.3905705436146</v>
      </c>
      <c r="L191" s="3">
        <v>46.960488040027265</v>
      </c>
      <c r="M191" s="3">
        <v>49.898059032452878</v>
      </c>
      <c r="N191" s="3">
        <v>35.660721310748734</v>
      </c>
      <c r="O191" s="3">
        <v>0.17600037677931257</v>
      </c>
    </row>
    <row r="192" spans="1:15" x14ac:dyDescent="0.3">
      <c r="A192" s="1">
        <v>4</v>
      </c>
      <c r="B192" s="1" t="s">
        <v>18</v>
      </c>
      <c r="C192" s="1">
        <v>2</v>
      </c>
      <c r="D192" s="1">
        <v>1940</v>
      </c>
      <c r="E192" s="2">
        <v>2018</v>
      </c>
      <c r="F192" s="1" t="s">
        <v>15</v>
      </c>
      <c r="G192" s="3">
        <v>3242.4</v>
      </c>
      <c r="H192" s="3">
        <v>1.3308021989332866</v>
      </c>
      <c r="I192" s="3">
        <v>15.951000000000001</v>
      </c>
      <c r="J192" s="3">
        <v>1870.3791434138695</v>
      </c>
      <c r="K192" s="3">
        <v>5629.335232196775</v>
      </c>
      <c r="L192" s="3">
        <v>47.567014975629412</v>
      </c>
      <c r="M192" s="3">
        <v>50.21970512417132</v>
      </c>
      <c r="N192" s="3">
        <v>40.045815600487956</v>
      </c>
      <c r="O192" s="3">
        <v>0.16891063749924101</v>
      </c>
    </row>
    <row r="193" spans="1:15" x14ac:dyDescent="0.3">
      <c r="A193" s="1">
        <v>4</v>
      </c>
      <c r="B193" s="1" t="s">
        <v>18</v>
      </c>
      <c r="C193" s="1">
        <v>3</v>
      </c>
      <c r="D193" s="1">
        <v>1940</v>
      </c>
      <c r="E193" s="2">
        <v>2018</v>
      </c>
      <c r="F193" s="1" t="s">
        <v>15</v>
      </c>
      <c r="G193" s="3">
        <v>3232.3199999999997</v>
      </c>
      <c r="H193" s="3">
        <v>1.149093242651722</v>
      </c>
      <c r="I193" s="3">
        <v>15.78</v>
      </c>
      <c r="J193" s="3">
        <v>1548.8159647665043</v>
      </c>
      <c r="K193" s="3">
        <v>6233.2683400383357</v>
      </c>
      <c r="L193" s="3">
        <v>36.757070420372244</v>
      </c>
      <c r="M193" s="3">
        <v>39.419722311348046</v>
      </c>
      <c r="N193" s="3">
        <v>32.123152695850578</v>
      </c>
      <c r="O193" s="3">
        <v>0.16190745722645908</v>
      </c>
    </row>
    <row r="194" spans="1:15" x14ac:dyDescent="0.3">
      <c r="A194" s="1">
        <v>5</v>
      </c>
      <c r="B194" s="1" t="s">
        <v>19</v>
      </c>
      <c r="C194" s="1">
        <v>1</v>
      </c>
      <c r="D194" s="1">
        <v>1944</v>
      </c>
      <c r="E194" s="2">
        <v>2018</v>
      </c>
      <c r="F194" s="1" t="s">
        <v>15</v>
      </c>
      <c r="G194" s="3">
        <v>3291.12</v>
      </c>
      <c r="H194" s="3">
        <v>1.1692227644041211</v>
      </c>
      <c r="I194" s="3">
        <v>17.391999999999999</v>
      </c>
      <c r="J194" s="3">
        <v>1977.399778442451</v>
      </c>
      <c r="K194" s="3">
        <v>5541.021380303534</v>
      </c>
      <c r="L194" s="3">
        <v>47.712905727262651</v>
      </c>
      <c r="M194" s="3">
        <v>54.444732469258888</v>
      </c>
      <c r="N194" s="3">
        <v>29.752630995901189</v>
      </c>
      <c r="O194" s="3">
        <v>0.15774908607510801</v>
      </c>
    </row>
    <row r="195" spans="1:15" x14ac:dyDescent="0.3">
      <c r="A195" s="1">
        <v>5</v>
      </c>
      <c r="B195" s="1" t="s">
        <v>19</v>
      </c>
      <c r="C195" s="1">
        <v>2</v>
      </c>
      <c r="D195" s="1">
        <v>1944</v>
      </c>
      <c r="E195" s="2">
        <v>2018</v>
      </c>
      <c r="F195" s="1" t="s">
        <v>15</v>
      </c>
      <c r="G195" s="3">
        <v>3060.96</v>
      </c>
      <c r="H195" s="3">
        <v>1.0707520164330737</v>
      </c>
      <c r="I195" s="3">
        <v>15.598000000000001</v>
      </c>
      <c r="J195" s="3">
        <v>1846.3417173164671</v>
      </c>
      <c r="K195" s="3">
        <v>4912.1026941850187</v>
      </c>
      <c r="L195" s="3">
        <v>42.125743275518438</v>
      </c>
      <c r="M195" s="3">
        <v>50.880686092031638</v>
      </c>
      <c r="N195" s="3">
        <v>34.660056112840621</v>
      </c>
      <c r="O195" s="3">
        <v>0.20707955175613427</v>
      </c>
    </row>
    <row r="196" spans="1:15" x14ac:dyDescent="0.3">
      <c r="A196" s="1">
        <v>5</v>
      </c>
      <c r="B196" s="1" t="s">
        <v>19</v>
      </c>
      <c r="C196" s="1">
        <v>3</v>
      </c>
      <c r="D196" s="1">
        <v>1944</v>
      </c>
      <c r="E196" s="2">
        <v>2018</v>
      </c>
      <c r="F196" s="1" t="s">
        <v>15</v>
      </c>
      <c r="G196" s="3">
        <v>3257.52</v>
      </c>
      <c r="H196" s="3">
        <v>0.80411403109726975</v>
      </c>
      <c r="I196" s="3">
        <v>14.885999999999999</v>
      </c>
      <c r="J196" s="3">
        <v>1430.0588122765107</v>
      </c>
      <c r="K196" s="3">
        <v>5207.3199511014973</v>
      </c>
      <c r="L196" s="3">
        <v>28.668671221879411</v>
      </c>
      <c r="M196" s="3">
        <v>35.788014198660257</v>
      </c>
      <c r="N196" s="3">
        <v>25.119082460904909</v>
      </c>
      <c r="O196" s="3">
        <v>0.16003751864623308</v>
      </c>
    </row>
    <row r="197" spans="1:15" x14ac:dyDescent="0.3">
      <c r="A197" s="1">
        <v>6</v>
      </c>
      <c r="B197" s="1" t="s">
        <v>20</v>
      </c>
      <c r="C197" s="1">
        <v>1</v>
      </c>
      <c r="D197" s="1">
        <v>1960</v>
      </c>
      <c r="E197" s="2">
        <v>2018</v>
      </c>
      <c r="F197" s="1" t="s">
        <v>15</v>
      </c>
      <c r="G197" s="3">
        <v>3435.6</v>
      </c>
      <c r="H197" s="3">
        <v>0.85716259975531228</v>
      </c>
      <c r="I197" s="3">
        <v>14.539</v>
      </c>
      <c r="J197" s="3">
        <v>1674.8190532857334</v>
      </c>
      <c r="K197" s="3">
        <v>4817.1801313411788</v>
      </c>
      <c r="L197" s="3">
        <v>48.197849178015787</v>
      </c>
      <c r="M197" s="3">
        <v>50.391445193706204</v>
      </c>
      <c r="N197" s="3">
        <v>30.686345806337876</v>
      </c>
      <c r="O197" s="3">
        <v>0.13072424963638768</v>
      </c>
    </row>
    <row r="198" spans="1:15" x14ac:dyDescent="0.3">
      <c r="A198" s="1">
        <v>6</v>
      </c>
      <c r="B198" s="1" t="s">
        <v>20</v>
      </c>
      <c r="C198" s="1">
        <v>2</v>
      </c>
      <c r="D198" s="1">
        <v>1960</v>
      </c>
      <c r="E198" s="2">
        <v>2018</v>
      </c>
      <c r="F198" s="1" t="s">
        <v>15</v>
      </c>
      <c r="G198" s="3">
        <v>3212.16</v>
      </c>
      <c r="H198" s="3">
        <v>1.156918282482629</v>
      </c>
      <c r="I198" s="3">
        <v>15.125</v>
      </c>
      <c r="J198" s="3">
        <v>1640.5905293706257</v>
      </c>
      <c r="K198" s="3">
        <v>4764.3686705985356</v>
      </c>
      <c r="L198" s="3">
        <v>43.336956821022824</v>
      </c>
      <c r="M198" s="3">
        <v>53.63561370757683</v>
      </c>
      <c r="N198" s="3">
        <v>32.831331604191789</v>
      </c>
      <c r="O198" s="3">
        <v>0.17489671958720876</v>
      </c>
    </row>
    <row r="199" spans="1:15" x14ac:dyDescent="0.3">
      <c r="A199" s="1">
        <v>6</v>
      </c>
      <c r="B199" s="1" t="s">
        <v>20</v>
      </c>
      <c r="C199" s="1">
        <v>3</v>
      </c>
      <c r="D199" s="1">
        <v>1960</v>
      </c>
      <c r="E199" s="2">
        <v>2018</v>
      </c>
      <c r="F199" s="1" t="s">
        <v>15</v>
      </c>
      <c r="G199" s="3">
        <v>3257.52</v>
      </c>
      <c r="H199" s="3">
        <v>0.93938310626340882</v>
      </c>
      <c r="I199" s="3">
        <v>14.912000000000001</v>
      </c>
      <c r="J199" s="3"/>
      <c r="K199" s="3"/>
      <c r="L199" s="3"/>
      <c r="M199" s="3"/>
      <c r="N199" s="3"/>
      <c r="O199" s="3"/>
    </row>
    <row r="200" spans="1:15" x14ac:dyDescent="0.3">
      <c r="A200" s="1">
        <v>7</v>
      </c>
      <c r="B200" s="1" t="s">
        <v>21</v>
      </c>
      <c r="C200" s="1">
        <v>1</v>
      </c>
      <c r="D200" s="1">
        <v>1963</v>
      </c>
      <c r="E200" s="2">
        <v>2018</v>
      </c>
      <c r="F200" s="1" t="s">
        <v>15</v>
      </c>
      <c r="G200" s="3">
        <v>3583.44</v>
      </c>
      <c r="H200" s="3">
        <v>0.62786571751546172</v>
      </c>
      <c r="I200" s="3">
        <v>14.932</v>
      </c>
      <c r="J200" s="3">
        <v>1838.7052947715997</v>
      </c>
      <c r="K200" s="3">
        <v>4977.2733557889615</v>
      </c>
      <c r="L200" s="3">
        <v>45.35421817357205</v>
      </c>
      <c r="M200" s="3">
        <v>50.461291696395477</v>
      </c>
      <c r="N200" s="3">
        <v>36.083539360954859</v>
      </c>
      <c r="O200" s="3">
        <v>0.12303040359290045</v>
      </c>
    </row>
    <row r="201" spans="1:15" x14ac:dyDescent="0.3">
      <c r="A201" s="1">
        <v>7</v>
      </c>
      <c r="B201" s="1" t="s">
        <v>21</v>
      </c>
      <c r="C201" s="1">
        <v>2</v>
      </c>
      <c r="D201" s="1">
        <v>1963</v>
      </c>
      <c r="E201" s="2">
        <v>2018</v>
      </c>
      <c r="F201" s="1" t="s">
        <v>15</v>
      </c>
      <c r="G201" s="3">
        <v>3425.52</v>
      </c>
      <c r="H201" s="3">
        <v>0.63828437679836469</v>
      </c>
      <c r="I201" s="3">
        <v>14.406000000000001</v>
      </c>
      <c r="J201" s="3">
        <v>1739.0618339713953</v>
      </c>
      <c r="K201" s="3">
        <v>4816.431605871272</v>
      </c>
      <c r="L201" s="3">
        <v>46.756315705154769</v>
      </c>
      <c r="M201" s="3">
        <v>48.153775612235322</v>
      </c>
      <c r="N201" s="3">
        <v>38.318721446052031</v>
      </c>
      <c r="O201" s="3">
        <v>0.25442925250114634</v>
      </c>
    </row>
    <row r="202" spans="1:15" x14ac:dyDescent="0.3">
      <c r="A202" s="1">
        <v>7</v>
      </c>
      <c r="B202" s="1" t="s">
        <v>21</v>
      </c>
      <c r="C202" s="1">
        <v>3</v>
      </c>
      <c r="D202" s="1">
        <v>1963</v>
      </c>
      <c r="E202" s="2">
        <v>2018</v>
      </c>
      <c r="F202" s="1" t="s">
        <v>15</v>
      </c>
      <c r="G202" s="3">
        <v>3512.8799999999997</v>
      </c>
      <c r="H202" s="3">
        <v>0.72935575073725933</v>
      </c>
      <c r="I202" s="3">
        <v>14.395</v>
      </c>
      <c r="J202" s="3">
        <v>1473.6648705098144</v>
      </c>
      <c r="K202" s="3">
        <v>5794.4647964823753</v>
      </c>
      <c r="L202" s="3">
        <v>35.258806869349833</v>
      </c>
      <c r="M202" s="3">
        <v>39.565353175331012</v>
      </c>
      <c r="N202" s="3">
        <v>29.060738302535395</v>
      </c>
      <c r="O202" s="3">
        <v>0.11099720579463006</v>
      </c>
    </row>
    <row r="203" spans="1:15" x14ac:dyDescent="0.3">
      <c r="A203" s="1">
        <v>8</v>
      </c>
      <c r="B203" s="1" t="s">
        <v>22</v>
      </c>
      <c r="C203" s="1">
        <v>1</v>
      </c>
      <c r="D203" s="1">
        <v>1964</v>
      </c>
      <c r="E203" s="2">
        <v>2018</v>
      </c>
      <c r="F203" s="1" t="s">
        <v>15</v>
      </c>
      <c r="G203" s="3">
        <v>3573.3599999999997</v>
      </c>
      <c r="H203" s="3">
        <v>1.2113920308714996</v>
      </c>
      <c r="I203" s="3">
        <v>16.504999999999999</v>
      </c>
      <c r="J203" s="3">
        <v>1757.971395174452</v>
      </c>
      <c r="K203" s="3">
        <v>5299.1486921617925</v>
      </c>
      <c r="L203" s="3">
        <v>42.656301001279161</v>
      </c>
      <c r="M203" s="3">
        <v>49.641899342772689</v>
      </c>
      <c r="N203" s="3">
        <v>34.828304882890038</v>
      </c>
      <c r="O203" s="3">
        <v>0.20810738388249297</v>
      </c>
    </row>
    <row r="204" spans="1:15" x14ac:dyDescent="0.3">
      <c r="A204" s="1">
        <v>8</v>
      </c>
      <c r="B204" s="1" t="s">
        <v>22</v>
      </c>
      <c r="C204" s="1">
        <v>2</v>
      </c>
      <c r="D204" s="1">
        <v>1964</v>
      </c>
      <c r="E204" s="2">
        <v>2018</v>
      </c>
      <c r="F204" s="1" t="s">
        <v>15</v>
      </c>
      <c r="G204" s="3">
        <v>3487.68</v>
      </c>
      <c r="H204" s="3">
        <v>1.1527799967599235</v>
      </c>
      <c r="I204" s="3">
        <v>16.053999999999998</v>
      </c>
      <c r="J204" s="3">
        <v>1861.1718154491055</v>
      </c>
      <c r="K204" s="3">
        <v>5337.3927911530291</v>
      </c>
      <c r="L204" s="3">
        <v>47.191682523923774</v>
      </c>
      <c r="M204" s="3">
        <v>54.766564628664391</v>
      </c>
      <c r="N204" s="3">
        <v>36.241361242105846</v>
      </c>
      <c r="O204" s="3">
        <v>0.15783359532279861</v>
      </c>
    </row>
    <row r="205" spans="1:15" x14ac:dyDescent="0.3">
      <c r="A205" s="1">
        <v>8</v>
      </c>
      <c r="B205" s="1" t="s">
        <v>22</v>
      </c>
      <c r="C205" s="1">
        <v>3</v>
      </c>
      <c r="D205" s="1">
        <v>1964</v>
      </c>
      <c r="E205" s="2">
        <v>2018</v>
      </c>
      <c r="F205" s="1" t="s">
        <v>15</v>
      </c>
      <c r="G205" s="3">
        <v>3769.92</v>
      </c>
      <c r="H205" s="3">
        <v>0.93221575003305279</v>
      </c>
      <c r="I205" s="3">
        <v>16.111999999999998</v>
      </c>
      <c r="J205" s="3">
        <v>1542.3953271243868</v>
      </c>
      <c r="K205" s="3">
        <v>5813.9867353323807</v>
      </c>
      <c r="L205" s="3">
        <v>36.251780150945805</v>
      </c>
      <c r="M205" s="3">
        <v>41.388908133763977</v>
      </c>
      <c r="N205" s="3">
        <v>33.45585170669051</v>
      </c>
      <c r="O205" s="3">
        <v>0.12252948039936966</v>
      </c>
    </row>
    <row r="206" spans="1:15" x14ac:dyDescent="0.3">
      <c r="A206" s="1">
        <v>9</v>
      </c>
      <c r="B206" s="1" t="s">
        <v>23</v>
      </c>
      <c r="C206" s="1">
        <v>1</v>
      </c>
      <c r="D206" s="1">
        <v>1966</v>
      </c>
      <c r="E206" s="2">
        <v>2018</v>
      </c>
      <c r="F206" s="1" t="s">
        <v>15</v>
      </c>
      <c r="G206" s="3">
        <v>3220.56</v>
      </c>
      <c r="H206" s="3">
        <v>0.77072163790775361</v>
      </c>
      <c r="I206" s="3">
        <v>16.866</v>
      </c>
      <c r="J206" s="3">
        <v>1898.3418185021833</v>
      </c>
      <c r="K206" s="3">
        <v>5582.3490867843911</v>
      </c>
      <c r="L206" s="3">
        <v>45.969065750422601</v>
      </c>
      <c r="M206" s="3">
        <v>45.639592315443437</v>
      </c>
      <c r="N206" s="3">
        <v>36.684672183953616</v>
      </c>
      <c r="O206" s="3">
        <v>0.23688003479965417</v>
      </c>
    </row>
    <row r="207" spans="1:15" x14ac:dyDescent="0.3">
      <c r="A207" s="1">
        <v>9</v>
      </c>
      <c r="B207" s="1" t="s">
        <v>23</v>
      </c>
      <c r="C207" s="1">
        <v>2</v>
      </c>
      <c r="D207" s="1">
        <v>1966</v>
      </c>
      <c r="E207" s="2">
        <v>2018</v>
      </c>
      <c r="F207" s="1" t="s">
        <v>15</v>
      </c>
      <c r="G207" s="3">
        <v>3363.3599999999997</v>
      </c>
      <c r="H207" s="3">
        <v>1.0834049220661879</v>
      </c>
      <c r="I207" s="3">
        <v>15.816000000000001</v>
      </c>
      <c r="J207" s="3">
        <v>1842.651150286131</v>
      </c>
      <c r="K207" s="3">
        <v>5613.6377353107382</v>
      </c>
      <c r="L207" s="3">
        <v>47.92788284803494</v>
      </c>
      <c r="M207" s="3">
        <v>45.288583828507775</v>
      </c>
      <c r="N207" s="3">
        <v>36.064830817682534</v>
      </c>
      <c r="O207" s="3">
        <v>0.25489012888252427</v>
      </c>
    </row>
    <row r="208" spans="1:15" x14ac:dyDescent="0.3">
      <c r="A208" s="1">
        <v>9</v>
      </c>
      <c r="B208" s="1" t="s">
        <v>23</v>
      </c>
      <c r="C208" s="1">
        <v>3</v>
      </c>
      <c r="D208" s="1">
        <v>1966</v>
      </c>
      <c r="E208" s="2">
        <v>2018</v>
      </c>
      <c r="F208" s="1" t="s">
        <v>15</v>
      </c>
      <c r="G208" s="3">
        <v>3539.7599999999998</v>
      </c>
      <c r="H208" s="3">
        <v>1.2799782788212204</v>
      </c>
      <c r="I208" s="3">
        <v>13.593999999999999</v>
      </c>
      <c r="J208" s="3">
        <v>1663.8228916771752</v>
      </c>
      <c r="K208" s="3">
        <v>6599.0002539847301</v>
      </c>
      <c r="L208" s="3">
        <v>39.025963006957404</v>
      </c>
      <c r="M208" s="3">
        <v>38.342045342374739</v>
      </c>
      <c r="N208" s="3">
        <v>29.249846666422663</v>
      </c>
      <c r="O208" s="3">
        <v>0.21277055196760528</v>
      </c>
    </row>
    <row r="209" spans="1:15" x14ac:dyDescent="0.3">
      <c r="A209" s="1">
        <v>10</v>
      </c>
      <c r="B209" s="1" t="s">
        <v>24</v>
      </c>
      <c r="C209" s="1">
        <v>1</v>
      </c>
      <c r="D209" s="1">
        <v>1967</v>
      </c>
      <c r="E209" s="2">
        <v>2018</v>
      </c>
      <c r="F209" s="1" t="s">
        <v>15</v>
      </c>
      <c r="G209" s="3">
        <v>3774.96</v>
      </c>
      <c r="H209" s="3">
        <v>0.45501084365809608</v>
      </c>
      <c r="I209" s="3">
        <v>15.148999999999999</v>
      </c>
      <c r="J209" s="3">
        <v>1913.7449814538008</v>
      </c>
      <c r="K209" s="3">
        <v>5079.2005757626075</v>
      </c>
      <c r="L209" s="3">
        <v>49.064319326800643</v>
      </c>
      <c r="M209" s="3">
        <v>54.539400985439833</v>
      </c>
      <c r="N209" s="3">
        <v>35.076897525328015</v>
      </c>
      <c r="O209" s="3">
        <v>0.13382062780269058</v>
      </c>
    </row>
    <row r="210" spans="1:15" x14ac:dyDescent="0.3">
      <c r="A210" s="1">
        <v>10</v>
      </c>
      <c r="B210" s="1" t="s">
        <v>24</v>
      </c>
      <c r="C210" s="1">
        <v>2</v>
      </c>
      <c r="D210" s="1">
        <v>1967</v>
      </c>
      <c r="E210" s="2">
        <v>2018</v>
      </c>
      <c r="F210" s="1" t="s">
        <v>15</v>
      </c>
      <c r="G210" s="3">
        <v>4025.2799999999997</v>
      </c>
      <c r="H210" s="3">
        <v>0.8904367971918854</v>
      </c>
      <c r="I210" s="3">
        <v>15.483000000000001</v>
      </c>
      <c r="J210" s="3">
        <v>1803.3263369975537</v>
      </c>
      <c r="K210" s="3">
        <v>4961.951889121362</v>
      </c>
      <c r="L210" s="3">
        <v>42.14455403894479</v>
      </c>
      <c r="M210" s="3">
        <v>52.044391307717</v>
      </c>
      <c r="N210" s="3">
        <v>32.725249908671252</v>
      </c>
      <c r="O210" s="3">
        <v>0.19020745464005401</v>
      </c>
    </row>
    <row r="211" spans="1:15" x14ac:dyDescent="0.3">
      <c r="A211" s="1">
        <v>10</v>
      </c>
      <c r="B211" s="1" t="s">
        <v>24</v>
      </c>
      <c r="C211" s="1">
        <v>3</v>
      </c>
      <c r="D211" s="1">
        <v>1967</v>
      </c>
      <c r="E211" s="2">
        <v>2018</v>
      </c>
      <c r="F211" s="1" t="s">
        <v>15</v>
      </c>
      <c r="G211" s="3">
        <v>3596.8799999999997</v>
      </c>
      <c r="H211" s="3">
        <v>1.0374186371851541</v>
      </c>
      <c r="I211" s="3">
        <v>15.513</v>
      </c>
      <c r="J211" s="3">
        <v>1561.2220662269028</v>
      </c>
      <c r="K211" s="3">
        <v>5704.9637931005964</v>
      </c>
      <c r="L211" s="3">
        <v>30.756919053863587</v>
      </c>
      <c r="M211" s="3">
        <v>40.704635817076479</v>
      </c>
      <c r="N211" s="3">
        <v>28.392812749943907</v>
      </c>
      <c r="O211" s="3">
        <v>0.11597684213659566</v>
      </c>
    </row>
    <row r="212" spans="1:15" x14ac:dyDescent="0.3">
      <c r="A212" s="1">
        <v>11</v>
      </c>
      <c r="B212" s="1" t="s">
        <v>25</v>
      </c>
      <c r="C212" s="1">
        <v>1</v>
      </c>
      <c r="D212" s="1">
        <v>1972</v>
      </c>
      <c r="E212" s="2">
        <v>2018</v>
      </c>
      <c r="F212" s="1" t="s">
        <v>15</v>
      </c>
      <c r="G212" s="3">
        <v>3916.08</v>
      </c>
      <c r="H212" s="3">
        <v>0.94171225747469467</v>
      </c>
      <c r="I212" s="3">
        <v>16.050999999999998</v>
      </c>
      <c r="J212" s="3">
        <v>1803.9760057780204</v>
      </c>
      <c r="K212" s="3">
        <v>4958.8205781328397</v>
      </c>
      <c r="L212" s="3">
        <v>43.997243310893886</v>
      </c>
      <c r="M212" s="3">
        <v>48.655849418614267</v>
      </c>
      <c r="N212" s="3">
        <v>31.811861481885803</v>
      </c>
      <c r="O212" s="3">
        <v>0.14952292738329556</v>
      </c>
    </row>
    <row r="213" spans="1:15" x14ac:dyDescent="0.3">
      <c r="A213" s="1">
        <v>11</v>
      </c>
      <c r="B213" s="1" t="s">
        <v>25</v>
      </c>
      <c r="C213" s="1">
        <v>2</v>
      </c>
      <c r="D213" s="1">
        <v>1972</v>
      </c>
      <c r="E213" s="2">
        <v>2018</v>
      </c>
      <c r="F213" s="1" t="s">
        <v>15</v>
      </c>
      <c r="G213" s="3">
        <v>3057.6</v>
      </c>
      <c r="H213" s="3">
        <v>0.47314163739654069</v>
      </c>
      <c r="I213" s="3">
        <v>15.268000000000001</v>
      </c>
      <c r="J213" s="3">
        <v>1920.0092025213589</v>
      </c>
      <c r="K213" s="3">
        <v>5526.2129098855712</v>
      </c>
      <c r="L213" s="3">
        <v>43.236959434231615</v>
      </c>
      <c r="M213" s="3">
        <v>46.978168720212594</v>
      </c>
      <c r="N213" s="3">
        <v>37.738793349585997</v>
      </c>
      <c r="O213" s="3">
        <v>0.20168687268015195</v>
      </c>
    </row>
    <row r="214" spans="1:15" x14ac:dyDescent="0.3">
      <c r="A214" s="1">
        <v>11</v>
      </c>
      <c r="B214" s="1" t="s">
        <v>25</v>
      </c>
      <c r="C214" s="1">
        <v>3</v>
      </c>
      <c r="D214" s="1">
        <v>1972</v>
      </c>
      <c r="E214" s="2">
        <v>2018</v>
      </c>
      <c r="F214" s="1" t="s">
        <v>15</v>
      </c>
      <c r="G214" s="3">
        <v>3546.48</v>
      </c>
      <c r="H214" s="3">
        <v>1.1976252432942844</v>
      </c>
      <c r="I214" s="3">
        <v>15.478</v>
      </c>
      <c r="J214" s="3">
        <v>1497.7750027915699</v>
      </c>
      <c r="K214" s="3">
        <v>5814.038334610269</v>
      </c>
      <c r="L214" s="3">
        <v>33.431331252646459</v>
      </c>
      <c r="M214" s="3">
        <v>37.594208570616772</v>
      </c>
      <c r="N214" s="3">
        <v>26.768677813045535</v>
      </c>
      <c r="O214" s="3">
        <v>0.14916391102797205</v>
      </c>
    </row>
    <row r="215" spans="1:15" x14ac:dyDescent="0.3">
      <c r="A215" s="1">
        <v>12</v>
      </c>
      <c r="B215" s="1" t="s">
        <v>26</v>
      </c>
      <c r="C215" s="1">
        <v>1</v>
      </c>
      <c r="D215" s="1">
        <v>1978</v>
      </c>
      <c r="E215" s="2">
        <v>2018</v>
      </c>
      <c r="F215" s="1" t="s">
        <v>15</v>
      </c>
      <c r="G215" s="3">
        <v>3546.48</v>
      </c>
      <c r="H215" s="3">
        <v>1.1722968472806967</v>
      </c>
      <c r="I215" s="3">
        <v>14.754</v>
      </c>
      <c r="J215" s="3">
        <v>2156.8906575580204</v>
      </c>
      <c r="K215" s="3">
        <v>5788.05816710607</v>
      </c>
      <c r="L215" s="3">
        <v>48.970512969319124</v>
      </c>
      <c r="M215" s="3">
        <v>48.984684430737261</v>
      </c>
      <c r="N215" s="3">
        <v>39.653230308356413</v>
      </c>
      <c r="O215" s="3">
        <v>0.22203441166879465</v>
      </c>
    </row>
    <row r="216" spans="1:15" x14ac:dyDescent="0.3">
      <c r="A216" s="1">
        <v>12</v>
      </c>
      <c r="B216" s="1" t="s">
        <v>26</v>
      </c>
      <c r="C216" s="1">
        <v>2</v>
      </c>
      <c r="D216" s="1">
        <v>1978</v>
      </c>
      <c r="E216" s="2">
        <v>2018</v>
      </c>
      <c r="F216" s="1" t="s">
        <v>15</v>
      </c>
      <c r="G216" s="3">
        <v>3454.08</v>
      </c>
      <c r="H216" s="3">
        <v>1.40866882962783</v>
      </c>
      <c r="I216" s="3">
        <v>14.611000000000001</v>
      </c>
      <c r="J216" s="3">
        <v>1979.0786551750909</v>
      </c>
      <c r="K216" s="3">
        <v>5371.4019500183012</v>
      </c>
      <c r="L216" s="3">
        <v>45.079409448382194</v>
      </c>
      <c r="M216" s="3">
        <v>47.662595809346328</v>
      </c>
      <c r="N216" s="3">
        <v>29.440728539261034</v>
      </c>
      <c r="O216" s="3">
        <v>0.1037570574467849</v>
      </c>
    </row>
    <row r="217" spans="1:15" x14ac:dyDescent="0.3">
      <c r="A217" s="1">
        <v>12</v>
      </c>
      <c r="B217" s="1" t="s">
        <v>26</v>
      </c>
      <c r="C217" s="1">
        <v>3</v>
      </c>
      <c r="D217" s="1">
        <v>1978</v>
      </c>
      <c r="E217" s="2">
        <v>2018</v>
      </c>
      <c r="F217" s="1" t="s">
        <v>15</v>
      </c>
      <c r="G217" s="3">
        <v>3499.44</v>
      </c>
      <c r="H217" s="3">
        <v>0.75876561887809135</v>
      </c>
      <c r="I217" s="3">
        <v>14.923999999999999</v>
      </c>
      <c r="J217" s="3">
        <v>1451.1091132922461</v>
      </c>
      <c r="K217" s="3">
        <v>5151.3539888045307</v>
      </c>
      <c r="L217" s="3">
        <v>33.199951481541859</v>
      </c>
      <c r="M217" s="3">
        <v>33.912755689255739</v>
      </c>
      <c r="N217" s="3">
        <v>25.59239994577349</v>
      </c>
      <c r="O217" s="3">
        <v>0.12522603070164604</v>
      </c>
    </row>
    <row r="218" spans="1:15" ht="15" customHeight="1" x14ac:dyDescent="0.3">
      <c r="A218" s="1">
        <v>13</v>
      </c>
      <c r="B218" s="1" t="s">
        <v>27</v>
      </c>
      <c r="C218" s="1">
        <v>1</v>
      </c>
      <c r="D218" s="1">
        <v>1983</v>
      </c>
      <c r="E218" s="2">
        <v>2018</v>
      </c>
      <c r="F218" s="1" t="s">
        <v>15</v>
      </c>
      <c r="G218" s="3">
        <v>4010.16</v>
      </c>
      <c r="H218" s="3">
        <v>1.0096162997030176</v>
      </c>
      <c r="I218" s="3">
        <v>14.826000000000001</v>
      </c>
      <c r="J218" s="3">
        <v>1922.3584809339902</v>
      </c>
      <c r="K218" s="3">
        <v>5066.2316331513293</v>
      </c>
      <c r="L218" s="3">
        <v>43.45500954410263</v>
      </c>
      <c r="M218" s="3">
        <v>44.689994229147239</v>
      </c>
      <c r="N218" s="3">
        <v>33.70810582856128</v>
      </c>
      <c r="O218" s="3">
        <v>0.16136203222799306</v>
      </c>
    </row>
    <row r="219" spans="1:15" x14ac:dyDescent="0.3">
      <c r="A219" s="1">
        <v>13</v>
      </c>
      <c r="B219" s="1" t="s">
        <v>27</v>
      </c>
      <c r="C219" s="1">
        <v>2</v>
      </c>
      <c r="D219" s="1">
        <v>1983</v>
      </c>
      <c r="E219" s="2">
        <v>2018</v>
      </c>
      <c r="F219" s="1" t="s">
        <v>15</v>
      </c>
      <c r="G219" s="3">
        <v>3717.8399999999997</v>
      </c>
      <c r="H219" s="3">
        <v>1.2279214263549465</v>
      </c>
      <c r="I219" s="3">
        <v>14.348000000000001</v>
      </c>
      <c r="J219" s="3">
        <v>1942.1256154490904</v>
      </c>
      <c r="K219" s="3">
        <v>5300.2503427642059</v>
      </c>
      <c r="L219" s="3">
        <v>38.385638873624089</v>
      </c>
      <c r="M219" s="3">
        <v>44.952079621210856</v>
      </c>
      <c r="N219" s="3">
        <v>27.758294338700995</v>
      </c>
      <c r="O219" s="3">
        <v>0.16379421935799013</v>
      </c>
    </row>
    <row r="220" spans="1:15" x14ac:dyDescent="0.3">
      <c r="A220" s="1">
        <v>13</v>
      </c>
      <c r="B220" s="1" t="s">
        <v>27</v>
      </c>
      <c r="C220" s="1">
        <v>3</v>
      </c>
      <c r="D220" s="1">
        <v>1983</v>
      </c>
      <c r="E220" s="2">
        <v>2018</v>
      </c>
      <c r="F220" s="1" t="s">
        <v>15</v>
      </c>
      <c r="G220" s="3">
        <v>4134.4799999999996</v>
      </c>
      <c r="H220" s="3">
        <v>0.83814610190010208</v>
      </c>
      <c r="I220" s="3">
        <v>14.895</v>
      </c>
      <c r="J220" s="3">
        <v>1485.7113239458972</v>
      </c>
      <c r="K220" s="3">
        <v>5354.1009824458151</v>
      </c>
      <c r="L220" s="3">
        <v>34.517525803875664</v>
      </c>
      <c r="M220" s="3">
        <v>35.876934980681199</v>
      </c>
      <c r="N220" s="3">
        <v>28.64012238826863</v>
      </c>
      <c r="O220" s="3">
        <v>0.11614992783346643</v>
      </c>
    </row>
    <row r="221" spans="1:15" x14ac:dyDescent="0.3">
      <c r="A221" s="1">
        <v>14</v>
      </c>
      <c r="B221" s="1" t="s">
        <v>28</v>
      </c>
      <c r="C221" s="1">
        <v>1</v>
      </c>
      <c r="D221" s="1">
        <v>1984</v>
      </c>
      <c r="E221" s="2">
        <v>2018</v>
      </c>
      <c r="F221" s="1" t="s">
        <v>15</v>
      </c>
      <c r="G221" s="3">
        <v>4045.44</v>
      </c>
      <c r="H221" s="3">
        <v>0.54888419310668457</v>
      </c>
      <c r="I221" s="3">
        <v>15.404</v>
      </c>
      <c r="J221" s="3">
        <v>1835.1927985490609</v>
      </c>
      <c r="K221" s="3">
        <v>4925.5173408320716</v>
      </c>
      <c r="L221" s="3">
        <v>45.106063883481141</v>
      </c>
      <c r="M221" s="3">
        <v>44.159647692418616</v>
      </c>
      <c r="N221" s="3">
        <v>32.037915217668626</v>
      </c>
      <c r="O221" s="3">
        <v>0.18556060278318556</v>
      </c>
    </row>
    <row r="222" spans="1:15" x14ac:dyDescent="0.3">
      <c r="A222" s="1">
        <v>14</v>
      </c>
      <c r="B222" s="1" t="s">
        <v>28</v>
      </c>
      <c r="C222" s="1">
        <v>2</v>
      </c>
      <c r="D222" s="1">
        <v>1984</v>
      </c>
      <c r="E222" s="2">
        <v>2018</v>
      </c>
      <c r="F222" s="1" t="s">
        <v>15</v>
      </c>
      <c r="G222" s="3">
        <v>3645.6</v>
      </c>
      <c r="H222" s="3">
        <v>0.68736228845977332</v>
      </c>
      <c r="I222" s="3">
        <v>15.651999999999999</v>
      </c>
      <c r="J222" s="3">
        <v>1861.5796351575459</v>
      </c>
      <c r="K222" s="3">
        <v>5223.3056937534557</v>
      </c>
      <c r="L222" s="3">
        <v>45.059635157545607</v>
      </c>
      <c r="M222" s="3">
        <v>42.57297954671089</v>
      </c>
      <c r="N222" s="3">
        <v>35.798452183526813</v>
      </c>
      <c r="O222" s="3">
        <v>0.18372592592592596</v>
      </c>
    </row>
    <row r="223" spans="1:15" x14ac:dyDescent="0.3">
      <c r="A223" s="1">
        <v>14</v>
      </c>
      <c r="B223" s="1" t="s">
        <v>28</v>
      </c>
      <c r="C223" s="1">
        <v>3</v>
      </c>
      <c r="D223" s="1">
        <v>1984</v>
      </c>
      <c r="E223" s="2">
        <v>2018</v>
      </c>
      <c r="F223" s="1" t="s">
        <v>15</v>
      </c>
      <c r="G223" s="3">
        <v>3605.2799999999997</v>
      </c>
      <c r="H223" s="3"/>
      <c r="I223" s="3"/>
      <c r="J223" s="3"/>
      <c r="K223" s="3"/>
      <c r="L223" s="3"/>
      <c r="M223" s="3"/>
      <c r="N223" s="3"/>
      <c r="O223" s="3"/>
    </row>
    <row r="224" spans="1:15" x14ac:dyDescent="0.3">
      <c r="A224" s="1">
        <v>15</v>
      </c>
      <c r="B224" s="1" t="s">
        <v>29</v>
      </c>
      <c r="C224" s="1">
        <v>1</v>
      </c>
      <c r="D224" s="1">
        <v>1998</v>
      </c>
      <c r="E224" s="2">
        <v>2018</v>
      </c>
      <c r="F224" s="1" t="s">
        <v>15</v>
      </c>
      <c r="G224" s="3">
        <v>3743.04</v>
      </c>
      <c r="H224" s="3">
        <v>0.40151295021338257</v>
      </c>
      <c r="I224" s="3">
        <v>14.233000000000001</v>
      </c>
      <c r="J224" s="3">
        <v>1929.5594437560235</v>
      </c>
      <c r="K224" s="3">
        <v>5076.3376015420627</v>
      </c>
      <c r="L224" s="3">
        <v>47.407892055624394</v>
      </c>
      <c r="M224" s="3">
        <v>57.18987746110421</v>
      </c>
      <c r="N224" s="3">
        <v>41.701445683601818</v>
      </c>
      <c r="O224" s="3">
        <v>0.22976742392950572</v>
      </c>
    </row>
    <row r="225" spans="1:15" x14ac:dyDescent="0.3">
      <c r="A225" s="1">
        <v>15</v>
      </c>
      <c r="B225" s="1" t="s">
        <v>29</v>
      </c>
      <c r="C225" s="1">
        <v>2</v>
      </c>
      <c r="D225" s="1">
        <v>1998</v>
      </c>
      <c r="E225" s="2">
        <v>2018</v>
      </c>
      <c r="F225" s="1" t="s">
        <v>15</v>
      </c>
      <c r="G225" s="3">
        <v>3864</v>
      </c>
      <c r="H225" s="3">
        <v>0.79588744785444498</v>
      </c>
      <c r="I225" s="3">
        <v>16.076000000000001</v>
      </c>
      <c r="J225" s="3">
        <v>1936.7124189526187</v>
      </c>
      <c r="K225" s="3">
        <v>4989.3931837073978</v>
      </c>
      <c r="L225" s="3">
        <v>47.415284012191741</v>
      </c>
      <c r="M225" s="3">
        <v>53.489897478525911</v>
      </c>
      <c r="N225" s="3">
        <v>25.108007758381827</v>
      </c>
      <c r="O225" s="3">
        <v>0.23800509836519812</v>
      </c>
    </row>
    <row r="226" spans="1:15" x14ac:dyDescent="0.3">
      <c r="A226" s="1">
        <v>15</v>
      </c>
      <c r="B226" s="1" t="s">
        <v>29</v>
      </c>
      <c r="C226" s="1">
        <v>3</v>
      </c>
      <c r="D226" s="1">
        <v>1998</v>
      </c>
      <c r="E226" s="2">
        <v>2018</v>
      </c>
      <c r="F226" s="1" t="s">
        <v>15</v>
      </c>
      <c r="G226" s="3">
        <v>3556.56</v>
      </c>
      <c r="H226" s="3">
        <v>0.51468005966474295</v>
      </c>
      <c r="I226" s="3">
        <v>14.231999999999999</v>
      </c>
      <c r="J226" s="3">
        <v>1591.8802987028344</v>
      </c>
      <c r="K226" s="3">
        <v>5422.1768816474769</v>
      </c>
      <c r="L226" s="3">
        <v>33.603186047310054</v>
      </c>
      <c r="M226" s="3">
        <v>41.615563152281666</v>
      </c>
      <c r="N226" s="3">
        <v>27.335690825236615</v>
      </c>
      <c r="O226" s="3">
        <v>0.16165669664485197</v>
      </c>
    </row>
    <row r="227" spans="1:15" x14ac:dyDescent="0.3">
      <c r="A227" s="1">
        <v>16</v>
      </c>
      <c r="B227" s="1" t="s">
        <v>30</v>
      </c>
      <c r="C227" s="1">
        <v>1</v>
      </c>
      <c r="D227" s="1">
        <v>2002</v>
      </c>
      <c r="E227" s="2">
        <v>2018</v>
      </c>
      <c r="F227" s="1" t="s">
        <v>15</v>
      </c>
      <c r="G227" s="3">
        <v>3842.16</v>
      </c>
      <c r="H227" s="3">
        <v>0.82627682622865406</v>
      </c>
      <c r="I227" s="3">
        <v>15.051</v>
      </c>
      <c r="J227" s="3">
        <v>1917.1102709514807</v>
      </c>
      <c r="K227" s="3">
        <v>4880.3104168739419</v>
      </c>
      <c r="L227" s="3">
        <v>52.205352701223745</v>
      </c>
      <c r="M227" s="3">
        <v>44.622713052322034</v>
      </c>
      <c r="N227" s="3">
        <v>36.1994936932754</v>
      </c>
      <c r="O227" s="3">
        <v>0.21059275472866157</v>
      </c>
    </row>
    <row r="228" spans="1:15" x14ac:dyDescent="0.3">
      <c r="A228" s="1">
        <v>16</v>
      </c>
      <c r="B228" s="1" t="s">
        <v>30</v>
      </c>
      <c r="C228" s="1">
        <v>2</v>
      </c>
      <c r="D228" s="1">
        <v>2002</v>
      </c>
      <c r="E228" s="2">
        <v>2018</v>
      </c>
      <c r="F228" s="1" t="s">
        <v>15</v>
      </c>
      <c r="G228" s="3">
        <v>3536.4</v>
      </c>
      <c r="H228" s="3">
        <v>1.0005345886626453</v>
      </c>
      <c r="I228" s="3">
        <v>14.686</v>
      </c>
      <c r="J228" s="3">
        <v>2141.3684875066456</v>
      </c>
      <c r="K228" s="3">
        <v>5589.9787347155752</v>
      </c>
      <c r="L228" s="3">
        <v>56.072169059011166</v>
      </c>
      <c r="M228" s="3">
        <v>49.427675881623252</v>
      </c>
      <c r="N228" s="3">
        <v>39.340443912812326</v>
      </c>
      <c r="O228" s="3">
        <v>0.12218689083820662</v>
      </c>
    </row>
    <row r="229" spans="1:15" x14ac:dyDescent="0.3">
      <c r="A229" s="1">
        <v>16</v>
      </c>
      <c r="B229" s="1" t="s">
        <v>30</v>
      </c>
      <c r="C229" s="1">
        <v>3</v>
      </c>
      <c r="D229" s="1">
        <v>2002</v>
      </c>
      <c r="E229" s="2">
        <v>2018</v>
      </c>
      <c r="F229" s="1" t="s">
        <v>15</v>
      </c>
      <c r="G229" s="3">
        <v>4201.68</v>
      </c>
      <c r="H229" s="3">
        <v>0.53902537857965815</v>
      </c>
      <c r="I229" s="3">
        <v>14.345000000000001</v>
      </c>
      <c r="J229" s="3">
        <v>1568.9331705347956</v>
      </c>
      <c r="K229" s="3">
        <v>5346.6788211079183</v>
      </c>
      <c r="L229" s="3">
        <v>35.883259696937436</v>
      </c>
      <c r="M229" s="3">
        <v>36.130961886511237</v>
      </c>
      <c r="N229" s="3">
        <v>26.338884896554177</v>
      </c>
      <c r="O229" s="3">
        <v>0.19901799655772029</v>
      </c>
    </row>
    <row r="230" spans="1:15" x14ac:dyDescent="0.3">
      <c r="A230" s="1">
        <v>18</v>
      </c>
      <c r="B230" s="1" t="s">
        <v>32</v>
      </c>
      <c r="C230" s="1">
        <v>1</v>
      </c>
      <c r="D230" s="1">
        <v>2007</v>
      </c>
      <c r="E230" s="2">
        <v>2018</v>
      </c>
      <c r="F230" s="1" t="s">
        <v>15</v>
      </c>
      <c r="G230" s="3">
        <v>4092.48</v>
      </c>
      <c r="H230" s="3">
        <v>0.86525738186553225</v>
      </c>
      <c r="I230" s="3">
        <v>15.919</v>
      </c>
      <c r="J230" s="3">
        <v>1954.0140594059405</v>
      </c>
      <c r="K230" s="3">
        <v>5503.9383938393839</v>
      </c>
      <c r="L230" s="3">
        <v>43.355819581958194</v>
      </c>
      <c r="M230" s="3">
        <v>58.718657865786568</v>
      </c>
      <c r="N230" s="3">
        <v>34.661936193619368</v>
      </c>
      <c r="O230" s="3">
        <v>0.14994510451045101</v>
      </c>
    </row>
    <row r="231" spans="1:15" x14ac:dyDescent="0.3">
      <c r="A231" s="1">
        <v>18</v>
      </c>
      <c r="B231" s="1" t="s">
        <v>32</v>
      </c>
      <c r="C231" s="1">
        <v>2</v>
      </c>
      <c r="D231" s="1">
        <v>2007</v>
      </c>
      <c r="E231" s="2">
        <v>2018</v>
      </c>
      <c r="F231" s="1" t="s">
        <v>15</v>
      </c>
      <c r="G231" s="3">
        <v>3811.92</v>
      </c>
      <c r="H231" s="3">
        <v>0.90979282849368226</v>
      </c>
      <c r="I231" s="3">
        <v>14.741</v>
      </c>
      <c r="J231" s="3">
        <v>1744.3892579458238</v>
      </c>
      <c r="K231" s="3">
        <v>4914.4842359966478</v>
      </c>
      <c r="L231" s="3">
        <v>40.091725910016706</v>
      </c>
      <c r="M231" s="3">
        <v>55.056923563591546</v>
      </c>
      <c r="N231" s="3">
        <v>32.565472920100568</v>
      </c>
      <c r="O231" s="3">
        <v>0.22356536747526212</v>
      </c>
    </row>
    <row r="232" spans="1:15" x14ac:dyDescent="0.3">
      <c r="A232" s="1">
        <v>18</v>
      </c>
      <c r="B232" s="1" t="s">
        <v>32</v>
      </c>
      <c r="C232" s="1">
        <v>3</v>
      </c>
      <c r="D232" s="1">
        <v>2007</v>
      </c>
      <c r="E232" s="2">
        <v>2018</v>
      </c>
      <c r="F232" s="1" t="s">
        <v>15</v>
      </c>
      <c r="G232" s="3">
        <v>4534.32</v>
      </c>
      <c r="H232" s="3">
        <v>0.7043688299317461</v>
      </c>
      <c r="I232" s="3">
        <v>14.976000000000001</v>
      </c>
      <c r="J232" s="3">
        <v>1455.1577918218022</v>
      </c>
      <c r="K232" s="3">
        <v>5687.6100798045936</v>
      </c>
      <c r="L232" s="3">
        <v>29.411003278955352</v>
      </c>
      <c r="M232" s="3">
        <v>42.440339014179841</v>
      </c>
      <c r="N232" s="3">
        <v>25.244612928751039</v>
      </c>
      <c r="O232" s="3">
        <v>0.13043247787956117</v>
      </c>
    </row>
    <row r="233" spans="1:15" x14ac:dyDescent="0.3">
      <c r="A233" s="1">
        <v>17</v>
      </c>
      <c r="B233" s="1" t="s">
        <v>31</v>
      </c>
      <c r="C233" s="1">
        <v>1</v>
      </c>
      <c r="D233" s="1">
        <v>2007</v>
      </c>
      <c r="E233" s="2">
        <v>2018</v>
      </c>
      <c r="F233" s="1" t="s">
        <v>15</v>
      </c>
      <c r="G233" s="3">
        <v>3991.68</v>
      </c>
      <c r="H233" s="3">
        <v>1.1108399699135756</v>
      </c>
      <c r="I233" s="3">
        <v>16.202999999999999</v>
      </c>
      <c r="J233" s="3">
        <v>2235.7116728591654</v>
      </c>
      <c r="K233" s="3">
        <v>5984.2533616418968</v>
      </c>
      <c r="L233" s="3">
        <v>46.284987615003544</v>
      </c>
      <c r="M233" s="3">
        <v>49.565706829440913</v>
      </c>
      <c r="N233" s="3">
        <v>41.117856510969574</v>
      </c>
      <c r="O233" s="3">
        <v>0.11161989118895965</v>
      </c>
    </row>
    <row r="234" spans="1:15" x14ac:dyDescent="0.3">
      <c r="A234" s="1">
        <v>17</v>
      </c>
      <c r="B234" s="1" t="s">
        <v>31</v>
      </c>
      <c r="C234" s="1">
        <v>2</v>
      </c>
      <c r="D234" s="1">
        <v>2007</v>
      </c>
      <c r="E234" s="2">
        <v>2018</v>
      </c>
      <c r="F234" s="1" t="s">
        <v>15</v>
      </c>
      <c r="G234" s="3">
        <v>3499.44</v>
      </c>
      <c r="H234" s="3">
        <v>0.89949844849094485</v>
      </c>
      <c r="I234" s="3">
        <v>17.291</v>
      </c>
      <c r="J234" s="3">
        <v>1566.0984459098397</v>
      </c>
      <c r="K234" s="3">
        <v>4152.9960720798135</v>
      </c>
      <c r="L234" s="3">
        <v>32.953145917001329</v>
      </c>
      <c r="M234" s="3">
        <v>37.931985830840503</v>
      </c>
      <c r="N234" s="3">
        <v>30.04357622534032</v>
      </c>
      <c r="O234" s="3">
        <v>0.17591364084596275</v>
      </c>
    </row>
    <row r="235" spans="1:15" x14ac:dyDescent="0.3">
      <c r="A235" s="1">
        <v>17</v>
      </c>
      <c r="B235" s="1" t="s">
        <v>31</v>
      </c>
      <c r="C235" s="1">
        <v>3</v>
      </c>
      <c r="D235" s="1">
        <v>2007</v>
      </c>
      <c r="E235" s="2">
        <v>2018</v>
      </c>
      <c r="F235" s="1" t="s">
        <v>15</v>
      </c>
      <c r="G235" s="3">
        <v>3314.64</v>
      </c>
      <c r="H235" s="3">
        <v>1.5249076628864531</v>
      </c>
      <c r="I235" s="3">
        <v>16.294</v>
      </c>
      <c r="J235" s="3">
        <v>1769.2064391366628</v>
      </c>
      <c r="K235" s="3">
        <v>6627.3828969267643</v>
      </c>
      <c r="L235" s="3">
        <v>33.528636730600809</v>
      </c>
      <c r="M235" s="3">
        <v>42.036284199354355</v>
      </c>
      <c r="N235" s="3">
        <v>28.280018068104379</v>
      </c>
      <c r="O235" s="3">
        <v>0.1472396994686696</v>
      </c>
    </row>
    <row r="236" spans="1:15" x14ac:dyDescent="0.3">
      <c r="A236" s="1">
        <v>19</v>
      </c>
      <c r="B236" s="1" t="s">
        <v>33</v>
      </c>
      <c r="C236" s="1">
        <v>1</v>
      </c>
      <c r="D236" s="1">
        <v>2008</v>
      </c>
      <c r="E236" s="2">
        <v>2018</v>
      </c>
      <c r="F236" s="1" t="s">
        <v>15</v>
      </c>
      <c r="G236" s="3">
        <v>3833.7599999999998</v>
      </c>
      <c r="H236" s="3">
        <v>0.82422470093118538</v>
      </c>
      <c r="I236" s="3">
        <v>13.454000000000001</v>
      </c>
      <c r="J236" s="3">
        <v>1853.0344988344991</v>
      </c>
      <c r="K236" s="3">
        <v>4723.1435231435225</v>
      </c>
      <c r="L236" s="3">
        <v>45.963414363414373</v>
      </c>
      <c r="M236" s="3">
        <v>50.046908646908648</v>
      </c>
      <c r="N236" s="3">
        <v>35.806082806082813</v>
      </c>
      <c r="O236" s="3">
        <v>0.24573215673215679</v>
      </c>
    </row>
    <row r="237" spans="1:15" x14ac:dyDescent="0.3">
      <c r="A237" s="1">
        <v>19</v>
      </c>
      <c r="B237" s="1" t="s">
        <v>33</v>
      </c>
      <c r="C237" s="1">
        <v>2</v>
      </c>
      <c r="D237" s="1">
        <v>2008</v>
      </c>
      <c r="E237" s="2">
        <v>2018</v>
      </c>
      <c r="F237" s="1" t="s">
        <v>15</v>
      </c>
      <c r="G237" s="3">
        <v>4465.4399999999996</v>
      </c>
      <c r="H237" s="3">
        <v>0.89009602568441937</v>
      </c>
      <c r="I237" s="3">
        <v>13.891</v>
      </c>
      <c r="J237" s="3">
        <v>1850.1495163294287</v>
      </c>
      <c r="K237" s="3">
        <v>4841.4536741214051</v>
      </c>
      <c r="L237" s="3">
        <v>42.727680156194531</v>
      </c>
      <c r="M237" s="3">
        <v>48.126619630812918</v>
      </c>
      <c r="N237" s="3">
        <v>30.978989172878947</v>
      </c>
      <c r="O237" s="3">
        <v>0.16411530440184591</v>
      </c>
    </row>
    <row r="238" spans="1:15" x14ac:dyDescent="0.3">
      <c r="A238" s="1">
        <v>19</v>
      </c>
      <c r="B238" s="1" t="s">
        <v>33</v>
      </c>
      <c r="C238" s="1">
        <v>3</v>
      </c>
      <c r="D238" s="1">
        <v>2008</v>
      </c>
      <c r="E238" s="2">
        <v>2018</v>
      </c>
      <c r="F238" s="1" t="s">
        <v>15</v>
      </c>
      <c r="G238" s="3">
        <v>4132.8</v>
      </c>
      <c r="H238" s="3">
        <v>0.77495305082175681</v>
      </c>
      <c r="I238" s="3">
        <v>13.477</v>
      </c>
      <c r="J238" s="3">
        <v>1507.00231216304</v>
      </c>
      <c r="K238" s="3">
        <v>5500.3248539264159</v>
      </c>
      <c r="L238" s="3">
        <v>33.33426306859122</v>
      </c>
      <c r="M238" s="3">
        <v>39.345842699862644</v>
      </c>
      <c r="N238" s="3">
        <v>24.926324014951028</v>
      </c>
      <c r="O238" s="3">
        <v>0.15280874128234842</v>
      </c>
    </row>
    <row r="239" spans="1:15" x14ac:dyDescent="0.3">
      <c r="A239" s="1">
        <v>20</v>
      </c>
      <c r="B239" s="1" t="s">
        <v>34</v>
      </c>
      <c r="C239" s="1">
        <v>1</v>
      </c>
      <c r="D239" s="1">
        <v>2013</v>
      </c>
      <c r="E239" s="2">
        <v>2018</v>
      </c>
      <c r="F239" s="1" t="s">
        <v>15</v>
      </c>
      <c r="G239" s="3">
        <v>3637.2</v>
      </c>
      <c r="H239" s="3">
        <v>0.78299797115281722</v>
      </c>
      <c r="I239" s="3">
        <v>14.215999999999999</v>
      </c>
      <c r="J239" s="3">
        <v>1973.6850441601823</v>
      </c>
      <c r="K239" s="3">
        <v>5202.8603188824172</v>
      </c>
      <c r="L239" s="3">
        <v>43.201698936505565</v>
      </c>
      <c r="M239" s="3">
        <v>47.949894646027232</v>
      </c>
      <c r="N239" s="3">
        <v>36.2635563740536</v>
      </c>
      <c r="O239" s="3">
        <v>0.28667352435308235</v>
      </c>
    </row>
    <row r="240" spans="1:15" x14ac:dyDescent="0.3">
      <c r="A240" s="1">
        <v>20</v>
      </c>
      <c r="B240" s="1" t="s">
        <v>34</v>
      </c>
      <c r="C240" s="1">
        <v>2</v>
      </c>
      <c r="D240" s="1">
        <v>2013</v>
      </c>
      <c r="E240" s="2">
        <v>2018</v>
      </c>
      <c r="F240" s="1" t="s">
        <v>15</v>
      </c>
      <c r="G240" s="3">
        <v>3922.7999999999997</v>
      </c>
      <c r="H240" s="3">
        <v>0.90870194980244301</v>
      </c>
      <c r="I240" s="3">
        <v>13.798</v>
      </c>
      <c r="J240" s="3">
        <v>1850.2466886776278</v>
      </c>
      <c r="K240" s="3">
        <v>4869.7094884940188</v>
      </c>
      <c r="L240" s="3">
        <v>43.805617772468601</v>
      </c>
      <c r="M240" s="3">
        <v>48.175534650672759</v>
      </c>
      <c r="N240" s="3">
        <v>28.629402883546529</v>
      </c>
      <c r="O240" s="3">
        <v>0.19294443614885606</v>
      </c>
    </row>
    <row r="241" spans="1:15" x14ac:dyDescent="0.3">
      <c r="A241" s="1">
        <v>20</v>
      </c>
      <c r="B241" s="1" t="s">
        <v>34</v>
      </c>
      <c r="C241" s="1">
        <v>3</v>
      </c>
      <c r="D241" s="1">
        <v>2013</v>
      </c>
      <c r="E241" s="2">
        <v>2018</v>
      </c>
      <c r="F241" s="1" t="s">
        <v>15</v>
      </c>
      <c r="G241" s="3">
        <v>4132.8</v>
      </c>
      <c r="H241" s="3">
        <v>0.80304356804545451</v>
      </c>
      <c r="I241" s="3">
        <v>14.189</v>
      </c>
      <c r="J241" s="3">
        <v>1457.0187413158428</v>
      </c>
      <c r="K241" s="3">
        <v>5198.8054551321302</v>
      </c>
      <c r="L241" s="3">
        <v>32.920159536054754</v>
      </c>
      <c r="M241" s="3">
        <v>36.146176995462831</v>
      </c>
      <c r="N241" s="3">
        <v>22.82466399309877</v>
      </c>
      <c r="O241" s="3">
        <v>0.18653524917082073</v>
      </c>
    </row>
  </sheetData>
  <autoFilter ref="A1:Q242" xr:uid="{7AC71470-30C9-4AA2-BB11-2D4536848298}">
    <sortState xmlns:xlrd2="http://schemas.microsoft.com/office/spreadsheetml/2017/richdata2" ref="A2:Q242">
      <sortCondition ref="F1:F242"/>
    </sortState>
  </autoFilter>
  <conditionalFormatting sqref="G66 I66 G102:H102 G45:H45 G2:I44 G46:I65 G67:I101 G103:I217">
    <cfRule type="cellIs" dxfId="2" priority="3" operator="lessThan">
      <formula>0</formula>
    </cfRule>
  </conditionalFormatting>
  <conditionalFormatting sqref="G218:I229">
    <cfRule type="cellIs" dxfId="1" priority="2" operator="lessThan">
      <formula>0</formula>
    </cfRule>
  </conditionalFormatting>
  <conditionalFormatting sqref="G230:I241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E1F9D-BCF4-4E80-8BB3-6968345C1B8C}">
  <dimension ref="A1:G242"/>
  <sheetViews>
    <sheetView workbookViewId="0">
      <selection activeCell="J9" sqref="J9"/>
    </sheetView>
  </sheetViews>
  <sheetFormatPr defaultRowHeight="14.4" x14ac:dyDescent="0.3"/>
  <cols>
    <col min="1" max="1" width="14.44140625" style="6" customWidth="1"/>
    <col min="2" max="4" width="12.44140625" style="6"/>
    <col min="5" max="5" width="12.44140625" style="6" customWidth="1"/>
    <col min="6" max="7" width="12.44140625" style="6"/>
  </cols>
  <sheetData>
    <row r="1" spans="1:7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37</v>
      </c>
      <c r="G1" s="9" t="s">
        <v>36</v>
      </c>
    </row>
    <row r="2" spans="1:7" x14ac:dyDescent="0.3">
      <c r="A2" s="6" t="s">
        <v>31</v>
      </c>
      <c r="B2" s="6">
        <v>1</v>
      </c>
      <c r="C2" s="6">
        <v>2008</v>
      </c>
      <c r="D2" s="10">
        <v>2017</v>
      </c>
      <c r="E2" s="6" t="s">
        <v>15</v>
      </c>
      <c r="F2" s="12">
        <v>2.48</v>
      </c>
      <c r="G2" s="12">
        <v>22.111936</v>
      </c>
    </row>
    <row r="3" spans="1:7" x14ac:dyDescent="0.3">
      <c r="A3" s="6" t="s">
        <v>31</v>
      </c>
      <c r="B3" s="6">
        <v>2</v>
      </c>
      <c r="C3" s="6">
        <v>2008</v>
      </c>
      <c r="D3" s="10">
        <v>2017</v>
      </c>
      <c r="E3" s="6" t="s">
        <v>15</v>
      </c>
      <c r="F3" s="12">
        <v>2.4700000000000002</v>
      </c>
      <c r="G3" s="12">
        <v>22.795385000000003</v>
      </c>
    </row>
    <row r="4" spans="1:7" x14ac:dyDescent="0.3">
      <c r="A4" s="6" t="s">
        <v>31</v>
      </c>
      <c r="B4" s="6">
        <v>3</v>
      </c>
      <c r="C4" s="6">
        <v>2008</v>
      </c>
      <c r="D4" s="10">
        <v>2017</v>
      </c>
      <c r="E4" s="6" t="s">
        <v>15</v>
      </c>
      <c r="F4" s="12">
        <v>2.5099999999999998</v>
      </c>
      <c r="G4" s="12">
        <v>24.324010999999999</v>
      </c>
    </row>
    <row r="5" spans="1:7" x14ac:dyDescent="0.3">
      <c r="A5" s="6" t="s">
        <v>31</v>
      </c>
      <c r="B5" s="6">
        <v>1</v>
      </c>
      <c r="C5" s="6">
        <v>2008</v>
      </c>
      <c r="D5" s="10">
        <v>2018</v>
      </c>
      <c r="E5" s="6" t="s">
        <v>15</v>
      </c>
      <c r="F5" s="12">
        <v>2.6</v>
      </c>
      <c r="G5" s="12">
        <v>25.648896000000001</v>
      </c>
    </row>
    <row r="6" spans="1:7" x14ac:dyDescent="0.3">
      <c r="A6" s="6" t="s">
        <v>31</v>
      </c>
      <c r="B6" s="6">
        <v>2</v>
      </c>
      <c r="C6" s="6">
        <v>2008</v>
      </c>
      <c r="D6" s="10">
        <v>2018</v>
      </c>
      <c r="E6" s="6" t="s">
        <v>15</v>
      </c>
      <c r="F6" s="12">
        <v>2.69</v>
      </c>
      <c r="G6" s="12">
        <v>25.980360000000001</v>
      </c>
    </row>
    <row r="7" spans="1:7" x14ac:dyDescent="0.3">
      <c r="A7" s="6" t="s">
        <v>31</v>
      </c>
      <c r="B7" s="6">
        <v>3</v>
      </c>
      <c r="C7" s="6">
        <v>2008</v>
      </c>
      <c r="D7" s="10">
        <v>2018</v>
      </c>
      <c r="E7" s="6" t="s">
        <v>15</v>
      </c>
      <c r="F7" s="12">
        <v>2.72</v>
      </c>
      <c r="G7" s="12">
        <v>27.169404000000004</v>
      </c>
    </row>
    <row r="8" spans="1:7" x14ac:dyDescent="0.3">
      <c r="A8" s="6" t="s">
        <v>31</v>
      </c>
      <c r="B8" s="6">
        <v>2</v>
      </c>
      <c r="C8" s="6">
        <v>2008</v>
      </c>
      <c r="D8" s="10">
        <v>2017</v>
      </c>
      <c r="E8" s="6" t="s">
        <v>4</v>
      </c>
      <c r="F8" s="12">
        <v>2.77</v>
      </c>
      <c r="G8" s="12">
        <v>26.901180000000004</v>
      </c>
    </row>
    <row r="9" spans="1:7" x14ac:dyDescent="0.3">
      <c r="A9" s="6" t="s">
        <v>31</v>
      </c>
      <c r="B9" s="6">
        <v>3</v>
      </c>
      <c r="C9" s="6">
        <v>2008</v>
      </c>
      <c r="D9" s="10">
        <v>2017</v>
      </c>
      <c r="E9" s="6" t="s">
        <v>4</v>
      </c>
      <c r="F9" s="12">
        <v>2.74</v>
      </c>
      <c r="G9" s="12">
        <v>27.260624999999997</v>
      </c>
    </row>
    <row r="10" spans="1:7" x14ac:dyDescent="0.3">
      <c r="A10" s="6" t="s">
        <v>31</v>
      </c>
      <c r="B10" s="6">
        <v>1</v>
      </c>
      <c r="C10" s="6">
        <v>2008</v>
      </c>
      <c r="D10" s="10">
        <v>2018</v>
      </c>
      <c r="E10" s="6" t="s">
        <v>4</v>
      </c>
      <c r="F10" s="12">
        <v>2.7028167541821801</v>
      </c>
      <c r="G10" s="12">
        <v>25.967261658122332</v>
      </c>
    </row>
    <row r="11" spans="1:7" x14ac:dyDescent="0.3">
      <c r="A11" s="6" t="s">
        <v>31</v>
      </c>
      <c r="B11" s="6">
        <v>2</v>
      </c>
      <c r="C11" s="6">
        <v>2008</v>
      </c>
      <c r="D11" s="10">
        <v>2018</v>
      </c>
      <c r="E11" s="6" t="s">
        <v>4</v>
      </c>
      <c r="F11" s="12">
        <v>2.7459124457836199</v>
      </c>
      <c r="G11" s="12">
        <v>27.265049265171847</v>
      </c>
    </row>
    <row r="12" spans="1:7" x14ac:dyDescent="0.3">
      <c r="A12" s="6" t="s">
        <v>31</v>
      </c>
      <c r="B12" s="6">
        <v>3</v>
      </c>
      <c r="C12" s="6">
        <v>2008</v>
      </c>
      <c r="D12" s="10">
        <v>2018</v>
      </c>
      <c r="E12" s="6" t="s">
        <v>4</v>
      </c>
      <c r="F12" s="12">
        <v>2.8290236266454101</v>
      </c>
      <c r="G12" s="12">
        <v>28.70883187369067</v>
      </c>
    </row>
    <row r="13" spans="1:7" x14ac:dyDescent="0.3">
      <c r="A13" s="6" t="s">
        <v>31</v>
      </c>
      <c r="B13" s="6">
        <v>1</v>
      </c>
      <c r="C13" s="6">
        <v>2007</v>
      </c>
      <c r="D13" s="10">
        <v>2017</v>
      </c>
      <c r="E13" s="6" t="s">
        <v>4</v>
      </c>
      <c r="F13" s="12">
        <v>2.67</v>
      </c>
      <c r="G13" s="12">
        <v>25.501836000000001</v>
      </c>
    </row>
    <row r="14" spans="1:7" x14ac:dyDescent="0.3">
      <c r="A14" s="6" t="s">
        <v>27</v>
      </c>
      <c r="B14" s="6">
        <v>1</v>
      </c>
      <c r="C14" s="6">
        <v>1983</v>
      </c>
      <c r="D14" s="10">
        <v>2017</v>
      </c>
      <c r="E14" s="6" t="s">
        <v>15</v>
      </c>
      <c r="F14" s="12">
        <v>2.37</v>
      </c>
      <c r="G14" s="12">
        <v>22.534907999999998</v>
      </c>
    </row>
    <row r="15" spans="1:7" x14ac:dyDescent="0.3">
      <c r="A15" s="6" t="s">
        <v>27</v>
      </c>
      <c r="B15" s="6">
        <v>2</v>
      </c>
      <c r="C15" s="6">
        <v>1983</v>
      </c>
      <c r="D15" s="10">
        <v>2017</v>
      </c>
      <c r="E15" s="6" t="s">
        <v>15</v>
      </c>
      <c r="F15" s="12">
        <v>2.4</v>
      </c>
      <c r="G15" s="12">
        <v>22.638746000000005</v>
      </c>
    </row>
    <row r="16" spans="1:7" x14ac:dyDescent="0.3">
      <c r="A16" s="6" t="s">
        <v>27</v>
      </c>
      <c r="B16" s="6">
        <v>3</v>
      </c>
      <c r="C16" s="6">
        <v>1983</v>
      </c>
      <c r="D16" s="10">
        <v>2017</v>
      </c>
      <c r="E16" s="6" t="s">
        <v>15</v>
      </c>
      <c r="F16" s="12">
        <v>2.5099999999999998</v>
      </c>
      <c r="G16" s="12">
        <v>24.960102000000003</v>
      </c>
    </row>
    <row r="17" spans="1:7" x14ac:dyDescent="0.3">
      <c r="A17" s="6" t="s">
        <v>27</v>
      </c>
      <c r="B17" s="6">
        <v>1</v>
      </c>
      <c r="C17" s="6">
        <v>1983</v>
      </c>
      <c r="D17" s="10">
        <v>2018</v>
      </c>
      <c r="E17" s="6" t="s">
        <v>15</v>
      </c>
      <c r="F17" s="12">
        <v>2.48</v>
      </c>
      <c r="G17" s="12">
        <v>25.267855999999998</v>
      </c>
    </row>
    <row r="18" spans="1:7" x14ac:dyDescent="0.3">
      <c r="A18" s="6" t="s">
        <v>27</v>
      </c>
      <c r="B18" s="6">
        <v>2</v>
      </c>
      <c r="C18" s="6">
        <v>1983</v>
      </c>
      <c r="D18" s="10">
        <v>2018</v>
      </c>
      <c r="E18" s="6" t="s">
        <v>15</v>
      </c>
      <c r="F18" s="12">
        <v>2.54</v>
      </c>
      <c r="G18" s="12">
        <v>26.168695</v>
      </c>
    </row>
    <row r="19" spans="1:7" x14ac:dyDescent="0.3">
      <c r="A19" s="6" t="s">
        <v>27</v>
      </c>
      <c r="B19" s="6">
        <v>3</v>
      </c>
      <c r="C19" s="6">
        <v>1983</v>
      </c>
      <c r="D19" s="10">
        <v>2018</v>
      </c>
      <c r="E19" s="6" t="s">
        <v>15</v>
      </c>
      <c r="F19" s="12">
        <v>2.56</v>
      </c>
      <c r="G19" s="12">
        <v>26.459999999999997</v>
      </c>
    </row>
    <row r="20" spans="1:7" x14ac:dyDescent="0.3">
      <c r="A20" s="6" t="s">
        <v>27</v>
      </c>
      <c r="B20" s="6">
        <v>1</v>
      </c>
      <c r="C20" s="6">
        <v>1983</v>
      </c>
      <c r="D20" s="10">
        <v>2017</v>
      </c>
      <c r="E20" s="6" t="s">
        <v>4</v>
      </c>
      <c r="F20" s="12">
        <v>2.6</v>
      </c>
      <c r="G20" s="12">
        <v>25.879749</v>
      </c>
    </row>
    <row r="21" spans="1:7" x14ac:dyDescent="0.3">
      <c r="A21" s="6" t="s">
        <v>27</v>
      </c>
      <c r="B21" s="6">
        <v>2</v>
      </c>
      <c r="C21" s="6">
        <v>1983</v>
      </c>
      <c r="D21" s="10">
        <v>2017</v>
      </c>
      <c r="E21" s="6" t="s">
        <v>4</v>
      </c>
      <c r="F21" s="12">
        <v>2.68</v>
      </c>
      <c r="G21" s="12">
        <v>26.666418000000004</v>
      </c>
    </row>
    <row r="22" spans="1:7" x14ac:dyDescent="0.3">
      <c r="A22" s="6" t="s">
        <v>27</v>
      </c>
      <c r="B22" s="6">
        <v>3</v>
      </c>
      <c r="C22" s="6">
        <v>1983</v>
      </c>
      <c r="D22" s="10">
        <v>2017</v>
      </c>
      <c r="E22" s="6" t="s">
        <v>4</v>
      </c>
      <c r="F22" s="12">
        <v>2.67</v>
      </c>
      <c r="G22" s="12">
        <v>27.184719999999999</v>
      </c>
    </row>
    <row r="23" spans="1:7" x14ac:dyDescent="0.3">
      <c r="A23" s="6" t="s">
        <v>27</v>
      </c>
      <c r="B23" s="6">
        <v>1</v>
      </c>
      <c r="C23" s="6">
        <v>1983</v>
      </c>
      <c r="D23" s="10">
        <v>2018</v>
      </c>
      <c r="E23" s="6" t="s">
        <v>4</v>
      </c>
      <c r="F23" s="12">
        <v>2.5427429668108599</v>
      </c>
      <c r="G23" s="12">
        <v>26.481176438069504</v>
      </c>
    </row>
    <row r="24" spans="1:7" x14ac:dyDescent="0.3">
      <c r="A24" s="6" t="s">
        <v>27</v>
      </c>
      <c r="B24" s="6">
        <v>2</v>
      </c>
      <c r="C24" s="6">
        <v>1983</v>
      </c>
      <c r="D24" s="10">
        <v>2018</v>
      </c>
      <c r="E24" s="6" t="s">
        <v>4</v>
      </c>
      <c r="F24" s="12">
        <v>2.5490822895367899</v>
      </c>
      <c r="G24" s="12">
        <v>26.775318219827117</v>
      </c>
    </row>
    <row r="25" spans="1:7" x14ac:dyDescent="0.3">
      <c r="A25" s="6" t="s">
        <v>27</v>
      </c>
      <c r="B25" s="6">
        <v>3</v>
      </c>
      <c r="C25" s="6">
        <v>1983</v>
      </c>
      <c r="D25" s="10">
        <v>2018</v>
      </c>
      <c r="E25" s="6" t="s">
        <v>4</v>
      </c>
      <c r="F25" s="12">
        <v>2.5546946819623302</v>
      </c>
      <c r="G25" s="12">
        <v>26.785062845369733</v>
      </c>
    </row>
    <row r="26" spans="1:7" x14ac:dyDescent="0.3">
      <c r="A26" s="6" t="s">
        <v>26</v>
      </c>
      <c r="B26" s="6">
        <v>1</v>
      </c>
      <c r="C26" s="6">
        <v>1978</v>
      </c>
      <c r="D26" s="10">
        <v>2017</v>
      </c>
      <c r="E26" s="6" t="s">
        <v>15</v>
      </c>
      <c r="F26" s="12">
        <v>2.29</v>
      </c>
      <c r="G26" s="12">
        <v>20.025202</v>
      </c>
    </row>
    <row r="27" spans="1:7" x14ac:dyDescent="0.3">
      <c r="A27" s="6" t="s">
        <v>26</v>
      </c>
      <c r="B27" s="6">
        <v>2</v>
      </c>
      <c r="C27" s="6">
        <v>1978</v>
      </c>
      <c r="D27" s="10">
        <v>2017</v>
      </c>
      <c r="E27" s="6" t="s">
        <v>15</v>
      </c>
      <c r="F27" s="12">
        <v>2.31</v>
      </c>
      <c r="G27" s="12">
        <v>20.813507999999999</v>
      </c>
    </row>
    <row r="28" spans="1:7" x14ac:dyDescent="0.3">
      <c r="A28" s="6" t="s">
        <v>26</v>
      </c>
      <c r="B28" s="6">
        <v>3</v>
      </c>
      <c r="C28" s="6">
        <v>1978</v>
      </c>
      <c r="D28" s="10">
        <v>2017</v>
      </c>
      <c r="E28" s="6" t="s">
        <v>15</v>
      </c>
      <c r="F28" s="12">
        <v>2.35</v>
      </c>
      <c r="G28" s="12">
        <v>21.224880000000002</v>
      </c>
    </row>
    <row r="29" spans="1:7" x14ac:dyDescent="0.3">
      <c r="A29" s="6" t="s">
        <v>26</v>
      </c>
      <c r="B29" s="6">
        <v>1</v>
      </c>
      <c r="C29" s="6">
        <v>1978</v>
      </c>
      <c r="D29" s="10">
        <v>2018</v>
      </c>
      <c r="E29" s="6" t="s">
        <v>15</v>
      </c>
      <c r="F29" s="12">
        <v>2.46</v>
      </c>
      <c r="G29" s="12">
        <v>23.778181000000004</v>
      </c>
    </row>
    <row r="30" spans="1:7" x14ac:dyDescent="0.3">
      <c r="A30" s="6" t="s">
        <v>26</v>
      </c>
      <c r="B30" s="6">
        <v>2</v>
      </c>
      <c r="C30" s="6">
        <v>1978</v>
      </c>
      <c r="D30" s="10">
        <v>2018</v>
      </c>
      <c r="E30" s="6" t="s">
        <v>15</v>
      </c>
      <c r="F30" s="12">
        <v>2.4500000000000002</v>
      </c>
      <c r="G30" s="12">
        <v>24.302355000000002</v>
      </c>
    </row>
    <row r="31" spans="1:7" x14ac:dyDescent="0.3">
      <c r="A31" s="6" t="s">
        <v>26</v>
      </c>
      <c r="B31" s="6">
        <v>3</v>
      </c>
      <c r="C31" s="6">
        <v>1978</v>
      </c>
      <c r="D31" s="10">
        <v>2018</v>
      </c>
      <c r="E31" s="6" t="s">
        <v>15</v>
      </c>
      <c r="F31" s="12">
        <v>2.5299999999999998</v>
      </c>
      <c r="G31" s="12">
        <v>25.415940000000003</v>
      </c>
    </row>
    <row r="32" spans="1:7" x14ac:dyDescent="0.3">
      <c r="A32" s="6" t="s">
        <v>26</v>
      </c>
      <c r="B32" s="6">
        <v>1</v>
      </c>
      <c r="C32" s="6">
        <v>1978</v>
      </c>
      <c r="D32" s="10">
        <v>2017</v>
      </c>
      <c r="E32" s="6" t="s">
        <v>4</v>
      </c>
      <c r="F32" s="12">
        <v>2.6</v>
      </c>
      <c r="G32" s="12">
        <v>25.164507999999998</v>
      </c>
    </row>
    <row r="33" spans="1:7" x14ac:dyDescent="0.3">
      <c r="A33" s="6" t="s">
        <v>26</v>
      </c>
      <c r="B33" s="6">
        <v>2</v>
      </c>
      <c r="C33" s="6">
        <v>1978</v>
      </c>
      <c r="D33" s="10">
        <v>2017</v>
      </c>
      <c r="E33" s="6" t="s">
        <v>4</v>
      </c>
      <c r="F33" s="12">
        <v>2.63</v>
      </c>
      <c r="G33" s="12">
        <v>26.004986000000002</v>
      </c>
    </row>
    <row r="34" spans="1:7" x14ac:dyDescent="0.3">
      <c r="A34" s="1" t="s">
        <v>26</v>
      </c>
      <c r="B34" s="1">
        <v>3</v>
      </c>
      <c r="C34" s="1">
        <v>1978</v>
      </c>
      <c r="D34" s="2">
        <v>2017</v>
      </c>
      <c r="E34" s="6" t="s">
        <v>4</v>
      </c>
      <c r="F34" s="12">
        <v>2.71</v>
      </c>
      <c r="G34" s="12">
        <v>27.017043000000001</v>
      </c>
    </row>
    <row r="35" spans="1:7" x14ac:dyDescent="0.3">
      <c r="A35" s="6" t="s">
        <v>26</v>
      </c>
      <c r="B35" s="6">
        <v>1</v>
      </c>
      <c r="C35" s="6">
        <v>1978</v>
      </c>
      <c r="D35" s="10">
        <v>2018</v>
      </c>
      <c r="E35" s="6" t="s">
        <v>4</v>
      </c>
      <c r="F35" s="12">
        <v>2.4603507506847402</v>
      </c>
      <c r="G35" s="12">
        <v>23.94955070836761</v>
      </c>
    </row>
    <row r="36" spans="1:7" x14ac:dyDescent="0.3">
      <c r="A36" s="6" t="s">
        <v>26</v>
      </c>
      <c r="B36" s="6">
        <v>2</v>
      </c>
      <c r="C36" s="6">
        <v>1978</v>
      </c>
      <c r="D36" s="10">
        <v>2018</v>
      </c>
      <c r="E36" s="6" t="s">
        <v>4</v>
      </c>
      <c r="F36" s="12">
        <v>2.5011572599410998</v>
      </c>
      <c r="G36" s="12">
        <v>24.423262867801551</v>
      </c>
    </row>
    <row r="37" spans="1:7" x14ac:dyDescent="0.3">
      <c r="A37" s="6" t="s">
        <v>26</v>
      </c>
      <c r="B37" s="6">
        <v>3</v>
      </c>
      <c r="C37" s="6">
        <v>1978</v>
      </c>
      <c r="D37" s="10">
        <v>2018</v>
      </c>
      <c r="E37" s="6" t="s">
        <v>4</v>
      </c>
      <c r="F37" s="12">
        <v>2.48541843771934</v>
      </c>
      <c r="G37" s="12">
        <v>25.093038457747397</v>
      </c>
    </row>
    <row r="38" spans="1:7" x14ac:dyDescent="0.3">
      <c r="A38" s="6" t="s">
        <v>17</v>
      </c>
      <c r="B38" s="6">
        <v>1</v>
      </c>
      <c r="C38" s="6">
        <v>1933</v>
      </c>
      <c r="D38" s="10">
        <v>2017</v>
      </c>
      <c r="E38" s="6" t="s">
        <v>15</v>
      </c>
      <c r="F38" s="12">
        <v>2.4700000000000002</v>
      </c>
      <c r="G38" s="12">
        <v>24.393187000000001</v>
      </c>
    </row>
    <row r="39" spans="1:7" x14ac:dyDescent="0.3">
      <c r="A39" s="6" t="s">
        <v>17</v>
      </c>
      <c r="B39" s="6">
        <v>2</v>
      </c>
      <c r="C39" s="6">
        <v>1933</v>
      </c>
      <c r="D39" s="10">
        <v>2017</v>
      </c>
      <c r="E39" s="6" t="s">
        <v>15</v>
      </c>
      <c r="F39" s="12">
        <v>2.5299999999999998</v>
      </c>
      <c r="G39" s="12">
        <v>25.222424</v>
      </c>
    </row>
    <row r="40" spans="1:7" x14ac:dyDescent="0.3">
      <c r="A40" s="6" t="s">
        <v>17</v>
      </c>
      <c r="B40" s="6">
        <v>3</v>
      </c>
      <c r="C40" s="6">
        <v>1933</v>
      </c>
      <c r="D40" s="10">
        <v>2017</v>
      </c>
      <c r="E40" s="6" t="s">
        <v>15</v>
      </c>
      <c r="F40" s="12">
        <v>2.56</v>
      </c>
      <c r="G40" s="12">
        <v>25.945028999999998</v>
      </c>
    </row>
    <row r="41" spans="1:7" x14ac:dyDescent="0.3">
      <c r="A41" s="6" t="s">
        <v>17</v>
      </c>
      <c r="B41" s="6">
        <v>1</v>
      </c>
      <c r="C41" s="6">
        <v>1933</v>
      </c>
      <c r="D41" s="10">
        <v>2018</v>
      </c>
      <c r="E41" s="6" t="s">
        <v>15</v>
      </c>
      <c r="F41" s="12">
        <v>2.6</v>
      </c>
      <c r="G41" s="12">
        <v>27.003504</v>
      </c>
    </row>
    <row r="42" spans="1:7" x14ac:dyDescent="0.3">
      <c r="A42" s="6" t="s">
        <v>17</v>
      </c>
      <c r="B42" s="6">
        <v>2</v>
      </c>
      <c r="C42" s="6">
        <v>1933</v>
      </c>
      <c r="D42" s="10">
        <v>2018</v>
      </c>
      <c r="E42" s="6" t="s">
        <v>15</v>
      </c>
      <c r="F42" s="12">
        <v>2.65</v>
      </c>
      <c r="G42" s="12">
        <v>27.289401999999999</v>
      </c>
    </row>
    <row r="43" spans="1:7" x14ac:dyDescent="0.3">
      <c r="A43" s="6" t="s">
        <v>17</v>
      </c>
      <c r="B43" s="6">
        <v>3</v>
      </c>
      <c r="C43" s="6">
        <v>1933</v>
      </c>
      <c r="D43" s="10">
        <v>2018</v>
      </c>
      <c r="E43" s="6" t="s">
        <v>15</v>
      </c>
      <c r="F43" s="12">
        <v>2.7</v>
      </c>
      <c r="G43" s="12">
        <v>28.923695999999996</v>
      </c>
    </row>
    <row r="44" spans="1:7" x14ac:dyDescent="0.3">
      <c r="A44" s="6" t="s">
        <v>17</v>
      </c>
      <c r="B44" s="6">
        <v>1</v>
      </c>
      <c r="C44" s="6">
        <v>1933</v>
      </c>
      <c r="D44" s="10">
        <v>2017</v>
      </c>
      <c r="E44" s="6" t="s">
        <v>4</v>
      </c>
      <c r="F44" s="12">
        <v>2.62</v>
      </c>
      <c r="G44" s="12">
        <v>25.868175999999998</v>
      </c>
    </row>
    <row r="45" spans="1:7" x14ac:dyDescent="0.3">
      <c r="A45" s="6" t="s">
        <v>17</v>
      </c>
      <c r="B45" s="6">
        <v>2</v>
      </c>
      <c r="C45" s="6">
        <v>1933</v>
      </c>
      <c r="D45" s="10">
        <v>2017</v>
      </c>
      <c r="E45" s="6" t="s">
        <v>4</v>
      </c>
      <c r="F45" s="12">
        <v>2.68</v>
      </c>
      <c r="G45" s="12">
        <v>27.08342</v>
      </c>
    </row>
    <row r="46" spans="1:7" x14ac:dyDescent="0.3">
      <c r="A46" s="6" t="s">
        <v>17</v>
      </c>
      <c r="B46" s="6">
        <v>3</v>
      </c>
      <c r="C46" s="6">
        <v>1933</v>
      </c>
      <c r="D46" s="10">
        <v>2017</v>
      </c>
      <c r="E46" s="6" t="s">
        <v>4</v>
      </c>
      <c r="F46" s="12">
        <v>2.58</v>
      </c>
      <c r="G46" s="12">
        <v>28.131674999999994</v>
      </c>
    </row>
    <row r="47" spans="1:7" x14ac:dyDescent="0.3">
      <c r="A47" s="6" t="s">
        <v>17</v>
      </c>
      <c r="B47" s="6">
        <v>1</v>
      </c>
      <c r="C47" s="6">
        <v>1933</v>
      </c>
      <c r="D47" s="10">
        <v>2018</v>
      </c>
      <c r="E47" s="6" t="s">
        <v>4</v>
      </c>
      <c r="F47" s="12">
        <v>2.5919284907976801</v>
      </c>
      <c r="G47" s="12">
        <v>26.451694136071929</v>
      </c>
    </row>
    <row r="48" spans="1:7" x14ac:dyDescent="0.3">
      <c r="A48" s="6" t="s">
        <v>17</v>
      </c>
      <c r="B48" s="6">
        <v>2</v>
      </c>
      <c r="C48" s="6">
        <v>1933</v>
      </c>
      <c r="D48" s="10">
        <v>2018</v>
      </c>
      <c r="E48" s="6" t="s">
        <v>4</v>
      </c>
      <c r="F48" s="12">
        <v>2.57062552213669</v>
      </c>
      <c r="G48" s="12">
        <v>26.78929151967618</v>
      </c>
    </row>
    <row r="49" spans="1:7" x14ac:dyDescent="0.3">
      <c r="A49" s="6" t="s">
        <v>17</v>
      </c>
      <c r="B49" s="6">
        <v>3</v>
      </c>
      <c r="C49" s="6">
        <v>1933</v>
      </c>
      <c r="D49" s="10">
        <v>2018</v>
      </c>
      <c r="E49" s="6" t="s">
        <v>4</v>
      </c>
      <c r="F49" s="12">
        <v>2.59441688815753</v>
      </c>
      <c r="G49" s="12">
        <v>26.949864717082225</v>
      </c>
    </row>
    <row r="50" spans="1:7" x14ac:dyDescent="0.3">
      <c r="A50" s="6" t="s">
        <v>25</v>
      </c>
      <c r="B50" s="6">
        <v>1</v>
      </c>
      <c r="C50" s="6">
        <v>1972</v>
      </c>
      <c r="D50" s="10">
        <v>2017</v>
      </c>
      <c r="E50" s="6" t="s">
        <v>15</v>
      </c>
      <c r="F50" s="12">
        <v>2.63</v>
      </c>
      <c r="G50" s="12">
        <v>26.047932000000003</v>
      </c>
    </row>
    <row r="51" spans="1:7" x14ac:dyDescent="0.3">
      <c r="A51" s="6" t="s">
        <v>25</v>
      </c>
      <c r="B51" s="6">
        <v>2</v>
      </c>
      <c r="C51" s="6">
        <v>1972</v>
      </c>
      <c r="D51" s="10">
        <v>2017</v>
      </c>
      <c r="E51" s="6" t="s">
        <v>15</v>
      </c>
      <c r="F51" s="12">
        <v>2.63</v>
      </c>
      <c r="G51" s="12">
        <v>26.441909999999996</v>
      </c>
    </row>
    <row r="52" spans="1:7" x14ac:dyDescent="0.3">
      <c r="A52" s="1" t="s">
        <v>25</v>
      </c>
      <c r="B52" s="1">
        <v>3</v>
      </c>
      <c r="C52" s="1">
        <v>1972</v>
      </c>
      <c r="D52" s="2">
        <v>2017</v>
      </c>
      <c r="E52" s="6" t="s">
        <v>15</v>
      </c>
      <c r="F52" s="12"/>
      <c r="G52" s="12"/>
    </row>
    <row r="53" spans="1:7" x14ac:dyDescent="0.3">
      <c r="A53" s="6" t="s">
        <v>25</v>
      </c>
      <c r="B53" s="6">
        <v>1</v>
      </c>
      <c r="C53" s="6">
        <v>1972</v>
      </c>
      <c r="D53" s="10">
        <v>2018</v>
      </c>
      <c r="E53" s="6" t="s">
        <v>15</v>
      </c>
      <c r="F53" s="12">
        <v>2.62</v>
      </c>
      <c r="G53" s="12">
        <v>27.368750000000002</v>
      </c>
    </row>
    <row r="54" spans="1:7" x14ac:dyDescent="0.3">
      <c r="A54" s="6" t="s">
        <v>25</v>
      </c>
      <c r="B54" s="6">
        <v>2</v>
      </c>
      <c r="C54" s="6">
        <v>1972</v>
      </c>
      <c r="D54" s="10">
        <v>2018</v>
      </c>
      <c r="E54" s="6" t="s">
        <v>15</v>
      </c>
      <c r="F54" s="12">
        <v>2.7</v>
      </c>
      <c r="G54" s="12">
        <v>28.961714999999998</v>
      </c>
    </row>
    <row r="55" spans="1:7" x14ac:dyDescent="0.3">
      <c r="A55" s="6" t="s">
        <v>25</v>
      </c>
      <c r="B55" s="6">
        <v>3</v>
      </c>
      <c r="C55" s="6">
        <v>1972</v>
      </c>
      <c r="D55" s="10">
        <v>2018</v>
      </c>
      <c r="E55" s="6" t="s">
        <v>15</v>
      </c>
      <c r="F55" s="12">
        <v>2.73</v>
      </c>
      <c r="G55" s="12">
        <v>29.549355000000002</v>
      </c>
    </row>
    <row r="56" spans="1:7" x14ac:dyDescent="0.3">
      <c r="A56" s="6" t="s">
        <v>25</v>
      </c>
      <c r="B56" s="6">
        <v>1</v>
      </c>
      <c r="C56" s="6">
        <v>1972</v>
      </c>
      <c r="D56" s="10">
        <v>2017</v>
      </c>
      <c r="E56" s="6" t="s">
        <v>4</v>
      </c>
      <c r="F56" s="12">
        <v>2.82</v>
      </c>
      <c r="G56" s="12">
        <v>28.972436999999999</v>
      </c>
    </row>
    <row r="57" spans="1:7" x14ac:dyDescent="0.3">
      <c r="A57" s="6" t="s">
        <v>25</v>
      </c>
      <c r="B57" s="6">
        <v>2</v>
      </c>
      <c r="C57" s="6">
        <v>1972</v>
      </c>
      <c r="D57" s="10">
        <v>2017</v>
      </c>
      <c r="E57" s="6" t="s">
        <v>4</v>
      </c>
      <c r="F57" s="12">
        <v>2.82</v>
      </c>
      <c r="G57" s="12">
        <v>29.160924000000001</v>
      </c>
    </row>
    <row r="58" spans="1:7" x14ac:dyDescent="0.3">
      <c r="A58" s="8" t="s">
        <v>25</v>
      </c>
      <c r="B58" s="8">
        <v>3</v>
      </c>
      <c r="C58" s="8">
        <v>1972</v>
      </c>
      <c r="D58" s="11">
        <v>2017</v>
      </c>
      <c r="E58" s="6" t="s">
        <v>4</v>
      </c>
      <c r="F58" s="12">
        <v>2.83</v>
      </c>
      <c r="G58" s="12">
        <v>29.351436</v>
      </c>
    </row>
    <row r="59" spans="1:7" x14ac:dyDescent="0.3">
      <c r="A59" s="6" t="s">
        <v>25</v>
      </c>
      <c r="B59" s="6">
        <v>1</v>
      </c>
      <c r="C59" s="6">
        <v>1972</v>
      </c>
      <c r="D59" s="10">
        <v>2018</v>
      </c>
      <c r="E59" s="6" t="s">
        <v>4</v>
      </c>
      <c r="F59" s="12">
        <v>2.6729894820849101</v>
      </c>
      <c r="G59" s="12">
        <v>28.073610752178325</v>
      </c>
    </row>
    <row r="60" spans="1:7" x14ac:dyDescent="0.3">
      <c r="A60" s="6" t="s">
        <v>25</v>
      </c>
      <c r="B60" s="6">
        <v>2</v>
      </c>
      <c r="C60" s="6">
        <v>1972</v>
      </c>
      <c r="D60" s="10">
        <v>2018</v>
      </c>
      <c r="E60" s="6" t="s">
        <v>4</v>
      </c>
      <c r="F60" s="12">
        <v>2.7293600110213001</v>
      </c>
      <c r="G60" s="12">
        <v>29.160059969088717</v>
      </c>
    </row>
    <row r="61" spans="1:7" x14ac:dyDescent="0.3">
      <c r="A61" s="6" t="s">
        <v>25</v>
      </c>
      <c r="B61" s="6">
        <v>3</v>
      </c>
      <c r="C61" s="6">
        <v>1972</v>
      </c>
      <c r="D61" s="10">
        <v>2018</v>
      </c>
      <c r="E61" s="6" t="s">
        <v>4</v>
      </c>
      <c r="F61" s="12">
        <v>2.7224698682626101</v>
      </c>
      <c r="G61" s="12">
        <v>29.249385767544627</v>
      </c>
    </row>
    <row r="62" spans="1:7" x14ac:dyDescent="0.3">
      <c r="A62" s="6" t="s">
        <v>34</v>
      </c>
      <c r="B62" s="6">
        <v>1</v>
      </c>
      <c r="C62" s="6">
        <v>2013</v>
      </c>
      <c r="D62" s="10">
        <v>2017</v>
      </c>
      <c r="E62" s="6" t="s">
        <v>15</v>
      </c>
      <c r="F62" s="12">
        <v>2.46</v>
      </c>
      <c r="G62" s="12">
        <v>23.924680000000002</v>
      </c>
    </row>
    <row r="63" spans="1:7" x14ac:dyDescent="0.3">
      <c r="A63" s="6" t="s">
        <v>34</v>
      </c>
      <c r="B63" s="6">
        <v>2</v>
      </c>
      <c r="C63" s="6">
        <v>2013</v>
      </c>
      <c r="D63" s="10">
        <v>2017</v>
      </c>
      <c r="E63" s="6" t="s">
        <v>15</v>
      </c>
      <c r="F63" s="12">
        <v>2.5499999999999998</v>
      </c>
      <c r="G63" s="12">
        <v>24.848576999999999</v>
      </c>
    </row>
    <row r="64" spans="1:7" x14ac:dyDescent="0.3">
      <c r="A64" s="6" t="s">
        <v>34</v>
      </c>
      <c r="B64" s="6">
        <v>3</v>
      </c>
      <c r="C64" s="6">
        <v>2013</v>
      </c>
      <c r="D64" s="10">
        <v>2017</v>
      </c>
      <c r="E64" s="6" t="s">
        <v>15</v>
      </c>
      <c r="F64" s="12">
        <v>2.52</v>
      </c>
      <c r="G64" s="12">
        <v>25.260808000000001</v>
      </c>
    </row>
    <row r="65" spans="1:7" x14ac:dyDescent="0.3">
      <c r="A65" s="6" t="s">
        <v>34</v>
      </c>
      <c r="B65" s="6">
        <v>1</v>
      </c>
      <c r="C65" s="6">
        <v>2013</v>
      </c>
      <c r="D65" s="10">
        <v>2018</v>
      </c>
      <c r="E65" s="6" t="s">
        <v>15</v>
      </c>
      <c r="F65" s="12">
        <v>2.5099999999999998</v>
      </c>
      <c r="G65" s="12">
        <v>25.654951000000001</v>
      </c>
    </row>
    <row r="66" spans="1:7" x14ac:dyDescent="0.3">
      <c r="A66" s="6" t="s">
        <v>34</v>
      </c>
      <c r="B66" s="6">
        <v>2</v>
      </c>
      <c r="C66" s="6">
        <v>2013</v>
      </c>
      <c r="D66" s="10">
        <v>2018</v>
      </c>
      <c r="E66" s="6" t="s">
        <v>15</v>
      </c>
      <c r="F66" s="12">
        <v>2.6</v>
      </c>
      <c r="G66" s="12">
        <v>27.274141</v>
      </c>
    </row>
    <row r="67" spans="1:7" x14ac:dyDescent="0.3">
      <c r="A67" s="6" t="s">
        <v>34</v>
      </c>
      <c r="B67" s="6">
        <v>3</v>
      </c>
      <c r="C67" s="6">
        <v>2013</v>
      </c>
      <c r="D67" s="10">
        <v>2018</v>
      </c>
      <c r="E67" s="6" t="s">
        <v>15</v>
      </c>
      <c r="F67" s="12">
        <v>2.65</v>
      </c>
      <c r="G67" s="12">
        <v>28.939055</v>
      </c>
    </row>
    <row r="68" spans="1:7" x14ac:dyDescent="0.3">
      <c r="A68" s="6" t="s">
        <v>34</v>
      </c>
      <c r="B68" s="6">
        <v>1</v>
      </c>
      <c r="C68" s="6">
        <v>2013</v>
      </c>
      <c r="D68" s="10">
        <v>2017</v>
      </c>
      <c r="E68" s="6" t="s">
        <v>4</v>
      </c>
      <c r="F68" s="12">
        <v>2.7</v>
      </c>
      <c r="G68" s="12">
        <v>27.201817999999996</v>
      </c>
    </row>
    <row r="69" spans="1:7" x14ac:dyDescent="0.3">
      <c r="A69" s="6" t="s">
        <v>34</v>
      </c>
      <c r="B69" s="6">
        <v>2</v>
      </c>
      <c r="C69" s="6">
        <v>2013</v>
      </c>
      <c r="D69" s="10">
        <v>2017</v>
      </c>
      <c r="E69" s="6" t="s">
        <v>4</v>
      </c>
      <c r="F69" s="12">
        <v>2.74</v>
      </c>
      <c r="G69" s="12">
        <v>28.3628</v>
      </c>
    </row>
    <row r="70" spans="1:7" x14ac:dyDescent="0.3">
      <c r="A70" s="6" t="s">
        <v>34</v>
      </c>
      <c r="B70" s="6">
        <v>3</v>
      </c>
      <c r="C70" s="6">
        <v>2013</v>
      </c>
      <c r="D70" s="10">
        <v>2017</v>
      </c>
      <c r="E70" s="6" t="s">
        <v>4</v>
      </c>
      <c r="F70" s="12">
        <v>2.82</v>
      </c>
      <c r="G70" s="12">
        <v>30.012989999999999</v>
      </c>
    </row>
    <row r="71" spans="1:7" x14ac:dyDescent="0.3">
      <c r="A71" s="6" t="s">
        <v>34</v>
      </c>
      <c r="B71" s="6">
        <v>1</v>
      </c>
      <c r="C71" s="6">
        <v>2013</v>
      </c>
      <c r="D71" s="10">
        <v>2018</v>
      </c>
      <c r="E71" s="6" t="s">
        <v>4</v>
      </c>
      <c r="F71" s="12">
        <v>2.4341843589146901</v>
      </c>
      <c r="G71" s="12">
        <v>24.641451826418063</v>
      </c>
    </row>
    <row r="72" spans="1:7" x14ac:dyDescent="0.3">
      <c r="A72" s="6" t="s">
        <v>34</v>
      </c>
      <c r="B72" s="6">
        <v>2</v>
      </c>
      <c r="C72" s="6">
        <v>2013</v>
      </c>
      <c r="D72" s="10">
        <v>2018</v>
      </c>
      <c r="E72" s="6" t="s">
        <v>4</v>
      </c>
      <c r="F72" s="12">
        <v>2.5513792208830499</v>
      </c>
      <c r="G72" s="12">
        <v>26.836683539942211</v>
      </c>
    </row>
    <row r="73" spans="1:7" x14ac:dyDescent="0.3">
      <c r="A73" s="6" t="s">
        <v>34</v>
      </c>
      <c r="B73" s="6">
        <v>3</v>
      </c>
      <c r="C73" s="6">
        <v>2013</v>
      </c>
      <c r="D73" s="10">
        <v>2018</v>
      </c>
      <c r="E73" s="6" t="s">
        <v>4</v>
      </c>
      <c r="F73" s="12">
        <v>2.59285121877988</v>
      </c>
      <c r="G73" s="12">
        <v>26.874436924127618</v>
      </c>
    </row>
    <row r="74" spans="1:7" x14ac:dyDescent="0.3">
      <c r="A74" s="6" t="s">
        <v>30</v>
      </c>
      <c r="B74" s="6">
        <v>1</v>
      </c>
      <c r="C74" s="6">
        <v>2002</v>
      </c>
      <c r="D74" s="10">
        <v>2017</v>
      </c>
      <c r="E74" s="6" t="s">
        <v>15</v>
      </c>
      <c r="F74" s="12">
        <v>2.57</v>
      </c>
      <c r="G74" s="12">
        <v>24.682008</v>
      </c>
    </row>
    <row r="75" spans="1:7" x14ac:dyDescent="0.3">
      <c r="A75" s="6" t="s">
        <v>30</v>
      </c>
      <c r="B75" s="6">
        <v>2</v>
      </c>
      <c r="C75" s="6">
        <v>2002</v>
      </c>
      <c r="D75" s="10">
        <v>2017</v>
      </c>
      <c r="E75" s="6" t="s">
        <v>15</v>
      </c>
      <c r="F75" s="12">
        <v>2.5499999999999998</v>
      </c>
      <c r="G75" s="12">
        <v>25.571909999999999</v>
      </c>
    </row>
    <row r="76" spans="1:7" x14ac:dyDescent="0.3">
      <c r="A76" s="6" t="s">
        <v>30</v>
      </c>
      <c r="B76" s="6">
        <v>3</v>
      </c>
      <c r="C76" s="6">
        <v>2002</v>
      </c>
      <c r="D76" s="10">
        <v>2017</v>
      </c>
      <c r="E76" s="6" t="s">
        <v>15</v>
      </c>
      <c r="F76" s="12">
        <v>2.74</v>
      </c>
      <c r="G76" s="12">
        <v>28.698199999999996</v>
      </c>
    </row>
    <row r="77" spans="1:7" x14ac:dyDescent="0.3">
      <c r="A77" s="6" t="s">
        <v>30</v>
      </c>
      <c r="B77" s="6">
        <v>1</v>
      </c>
      <c r="C77" s="6">
        <v>2002</v>
      </c>
      <c r="D77" s="10">
        <v>2018</v>
      </c>
      <c r="E77" s="6" t="s">
        <v>15</v>
      </c>
      <c r="F77" s="12">
        <v>2.57</v>
      </c>
      <c r="G77" s="12">
        <v>26.598862999999998</v>
      </c>
    </row>
    <row r="78" spans="1:7" x14ac:dyDescent="0.3">
      <c r="A78" s="6" t="s">
        <v>30</v>
      </c>
      <c r="B78" s="6">
        <v>2</v>
      </c>
      <c r="C78" s="6">
        <v>2002</v>
      </c>
      <c r="D78" s="10">
        <v>2018</v>
      </c>
      <c r="E78" s="6" t="s">
        <v>15</v>
      </c>
      <c r="F78" s="12">
        <v>2.61</v>
      </c>
      <c r="G78" s="12">
        <v>27.822510000000001</v>
      </c>
    </row>
    <row r="79" spans="1:7" x14ac:dyDescent="0.3">
      <c r="A79" s="6" t="s">
        <v>30</v>
      </c>
      <c r="B79" s="6">
        <v>3</v>
      </c>
      <c r="C79" s="6">
        <v>2002</v>
      </c>
      <c r="D79" s="10">
        <v>2018</v>
      </c>
      <c r="E79" s="6" t="s">
        <v>15</v>
      </c>
      <c r="F79" s="12">
        <v>2.69</v>
      </c>
      <c r="G79" s="12">
        <v>28.969457999999999</v>
      </c>
    </row>
    <row r="80" spans="1:7" x14ac:dyDescent="0.3">
      <c r="A80" s="6" t="s">
        <v>30</v>
      </c>
      <c r="B80" s="6">
        <v>1</v>
      </c>
      <c r="C80" s="6">
        <v>2002</v>
      </c>
      <c r="D80" s="10">
        <v>2017</v>
      </c>
      <c r="E80" s="6" t="s">
        <v>4</v>
      </c>
      <c r="F80" s="12">
        <v>2.71</v>
      </c>
      <c r="G80" s="12">
        <v>27.821880000000004</v>
      </c>
    </row>
    <row r="81" spans="1:7" x14ac:dyDescent="0.3">
      <c r="A81" s="6" t="s">
        <v>30</v>
      </c>
      <c r="B81" s="6">
        <v>2</v>
      </c>
      <c r="C81" s="6">
        <v>2002</v>
      </c>
      <c r="D81" s="10">
        <v>2017</v>
      </c>
      <c r="E81" s="6" t="s">
        <v>4</v>
      </c>
      <c r="F81" s="12">
        <v>2.79</v>
      </c>
      <c r="G81" s="12">
        <v>29.367343999999999</v>
      </c>
    </row>
    <row r="82" spans="1:7" x14ac:dyDescent="0.3">
      <c r="A82" s="6" t="s">
        <v>30</v>
      </c>
      <c r="B82" s="6">
        <v>3</v>
      </c>
      <c r="C82" s="6">
        <v>2002</v>
      </c>
      <c r="D82" s="10">
        <v>2017</v>
      </c>
      <c r="E82" s="6" t="s">
        <v>4</v>
      </c>
      <c r="F82" s="12">
        <v>2.87</v>
      </c>
      <c r="G82" s="12">
        <v>31.111199999999997</v>
      </c>
    </row>
    <row r="83" spans="1:7" x14ac:dyDescent="0.3">
      <c r="A83" s="6" t="s">
        <v>30</v>
      </c>
      <c r="B83" s="6">
        <v>1</v>
      </c>
      <c r="C83" s="6">
        <v>2002</v>
      </c>
      <c r="D83" s="10">
        <v>2018</v>
      </c>
      <c r="E83" s="6" t="s">
        <v>4</v>
      </c>
      <c r="F83" s="12">
        <v>2.6932911932468402</v>
      </c>
      <c r="G83" s="12">
        <v>28.749200366658073</v>
      </c>
    </row>
    <row r="84" spans="1:7" x14ac:dyDescent="0.3">
      <c r="A84" s="6" t="s">
        <v>30</v>
      </c>
      <c r="B84" s="6">
        <v>2</v>
      </c>
      <c r="C84" s="6">
        <v>2002</v>
      </c>
      <c r="D84" s="10">
        <v>2018</v>
      </c>
      <c r="E84" s="6" t="s">
        <v>4</v>
      </c>
      <c r="F84" s="12">
        <v>2.6778485321998602</v>
      </c>
      <c r="G84" s="12">
        <v>28.788051020856642</v>
      </c>
    </row>
    <row r="85" spans="1:7" x14ac:dyDescent="0.3">
      <c r="A85" s="6" t="s">
        <v>30</v>
      </c>
      <c r="B85" s="6">
        <v>3</v>
      </c>
      <c r="C85" s="6">
        <v>2002</v>
      </c>
      <c r="D85" s="10">
        <v>2018</v>
      </c>
      <c r="E85" s="6" t="s">
        <v>4</v>
      </c>
      <c r="F85" s="12">
        <v>2.7382341118653599</v>
      </c>
      <c r="G85" s="12">
        <v>29.914616081355078</v>
      </c>
    </row>
    <row r="86" spans="1:7" x14ac:dyDescent="0.3">
      <c r="A86" s="6" t="s">
        <v>16</v>
      </c>
      <c r="B86" s="6">
        <v>1</v>
      </c>
      <c r="C86" s="6">
        <v>1900</v>
      </c>
      <c r="D86" s="10">
        <v>2017</v>
      </c>
      <c r="E86" s="6" t="s">
        <v>15</v>
      </c>
      <c r="F86" s="12">
        <v>2.5</v>
      </c>
      <c r="G86" s="12">
        <v>23.753250000000001</v>
      </c>
    </row>
    <row r="87" spans="1:7" x14ac:dyDescent="0.3">
      <c r="A87" s="6" t="s">
        <v>16</v>
      </c>
      <c r="B87" s="6">
        <v>2</v>
      </c>
      <c r="C87" s="6">
        <v>1900</v>
      </c>
      <c r="D87" s="10">
        <v>2017</v>
      </c>
      <c r="E87" s="6" t="s">
        <v>15</v>
      </c>
      <c r="F87" s="12">
        <v>2.5099999999999998</v>
      </c>
      <c r="G87" s="12">
        <v>24.340715999999997</v>
      </c>
    </row>
    <row r="88" spans="1:7" x14ac:dyDescent="0.3">
      <c r="A88" s="6" t="s">
        <v>16</v>
      </c>
      <c r="B88" s="6">
        <v>3</v>
      </c>
      <c r="C88" s="6">
        <v>1900</v>
      </c>
      <c r="D88" s="10">
        <v>2017</v>
      </c>
      <c r="E88" s="6" t="s">
        <v>15</v>
      </c>
      <c r="F88" s="12">
        <v>2.4900000000000002</v>
      </c>
      <c r="G88" s="12">
        <v>24.633264000000004</v>
      </c>
    </row>
    <row r="89" spans="1:7" x14ac:dyDescent="0.3">
      <c r="A89" s="6" t="s">
        <v>16</v>
      </c>
      <c r="B89" s="6">
        <v>1</v>
      </c>
      <c r="C89" s="6">
        <v>1900</v>
      </c>
      <c r="D89" s="10">
        <v>2018</v>
      </c>
      <c r="E89" s="6" t="s">
        <v>15</v>
      </c>
      <c r="F89" s="12">
        <v>2.5099999999999998</v>
      </c>
      <c r="G89" s="12">
        <v>25.241193000000003</v>
      </c>
    </row>
    <row r="90" spans="1:7" x14ac:dyDescent="0.3">
      <c r="A90" s="6" t="s">
        <v>16</v>
      </c>
      <c r="B90" s="6">
        <v>2</v>
      </c>
      <c r="C90" s="6">
        <v>1900</v>
      </c>
      <c r="D90" s="10">
        <v>2018</v>
      </c>
      <c r="E90" s="6" t="s">
        <v>15</v>
      </c>
      <c r="F90" s="12">
        <v>2.57</v>
      </c>
      <c r="G90" s="12">
        <v>26.125896999999998</v>
      </c>
    </row>
    <row r="91" spans="1:7" x14ac:dyDescent="0.3">
      <c r="A91" s="6" t="s">
        <v>16</v>
      </c>
      <c r="B91" s="6">
        <v>3</v>
      </c>
      <c r="C91" s="6">
        <v>1900</v>
      </c>
      <c r="D91" s="10">
        <v>2018</v>
      </c>
      <c r="E91" s="6" t="s">
        <v>15</v>
      </c>
      <c r="F91" s="12">
        <v>2.5499999999999998</v>
      </c>
      <c r="G91" s="12">
        <v>26.336015999999997</v>
      </c>
    </row>
    <row r="92" spans="1:7" x14ac:dyDescent="0.3">
      <c r="A92" s="6" t="s">
        <v>16</v>
      </c>
      <c r="B92" s="6">
        <v>1</v>
      </c>
      <c r="C92" s="6">
        <v>1900</v>
      </c>
      <c r="D92" s="10">
        <v>2017</v>
      </c>
      <c r="E92" s="6" t="s">
        <v>4</v>
      </c>
      <c r="F92" s="12">
        <v>2.63</v>
      </c>
      <c r="G92" s="12">
        <v>25.383019999999998</v>
      </c>
    </row>
    <row r="93" spans="1:7" x14ac:dyDescent="0.3">
      <c r="A93" s="6" t="s">
        <v>16</v>
      </c>
      <c r="B93" s="6">
        <v>2</v>
      </c>
      <c r="C93" s="6">
        <v>1900</v>
      </c>
      <c r="D93" s="10">
        <v>2017</v>
      </c>
      <c r="E93" s="6" t="s">
        <v>4</v>
      </c>
      <c r="F93" s="12">
        <v>2.6</v>
      </c>
      <c r="G93" s="12">
        <v>25.622184000000001</v>
      </c>
    </row>
    <row r="94" spans="1:7" x14ac:dyDescent="0.3">
      <c r="A94" s="6" t="s">
        <v>16</v>
      </c>
      <c r="B94" s="6">
        <v>3</v>
      </c>
      <c r="C94" s="6">
        <v>1900</v>
      </c>
      <c r="D94" s="10">
        <v>2017</v>
      </c>
      <c r="E94" s="6" t="s">
        <v>4</v>
      </c>
      <c r="F94" s="12">
        <v>2.61</v>
      </c>
      <c r="G94" s="12">
        <v>25.746432000000002</v>
      </c>
    </row>
    <row r="95" spans="1:7" x14ac:dyDescent="0.3">
      <c r="A95" s="6" t="s">
        <v>16</v>
      </c>
      <c r="B95" s="6">
        <v>1</v>
      </c>
      <c r="C95" s="6">
        <v>1900</v>
      </c>
      <c r="D95" s="10">
        <v>2018</v>
      </c>
      <c r="E95" s="6" t="s">
        <v>4</v>
      </c>
      <c r="F95" s="12">
        <v>2.5761787247657799</v>
      </c>
      <c r="G95" s="12">
        <v>26.586977358553391</v>
      </c>
    </row>
    <row r="96" spans="1:7" x14ac:dyDescent="0.3">
      <c r="A96" s="6" t="s">
        <v>16</v>
      </c>
      <c r="B96" s="6">
        <v>2</v>
      </c>
      <c r="C96" s="6">
        <v>1900</v>
      </c>
      <c r="D96" s="10">
        <v>2018</v>
      </c>
      <c r="E96" s="6" t="s">
        <v>4</v>
      </c>
      <c r="F96" s="12">
        <v>2.5605682118733699</v>
      </c>
      <c r="G96" s="12">
        <v>27.090801028312899</v>
      </c>
    </row>
    <row r="97" spans="1:7" x14ac:dyDescent="0.3">
      <c r="A97" s="6" t="s">
        <v>16</v>
      </c>
      <c r="B97" s="6">
        <v>3</v>
      </c>
      <c r="C97" s="6">
        <v>1900</v>
      </c>
      <c r="D97" s="10">
        <v>2018</v>
      </c>
      <c r="E97" s="6" t="s">
        <v>4</v>
      </c>
      <c r="F97" s="12">
        <v>2.5984301435947401</v>
      </c>
      <c r="G97" s="12">
        <v>27.615858613797247</v>
      </c>
    </row>
    <row r="98" spans="1:7" x14ac:dyDescent="0.3">
      <c r="A98" s="6" t="s">
        <v>21</v>
      </c>
      <c r="B98" s="6">
        <v>1</v>
      </c>
      <c r="C98" s="6">
        <v>1963</v>
      </c>
      <c r="D98" s="10">
        <v>2017</v>
      </c>
      <c r="E98" s="6" t="s">
        <v>15</v>
      </c>
      <c r="F98" s="12">
        <v>2.4700000000000002</v>
      </c>
      <c r="G98" s="12">
        <v>22.494289999999999</v>
      </c>
    </row>
    <row r="99" spans="1:7" x14ac:dyDescent="0.3">
      <c r="A99" s="6" t="s">
        <v>21</v>
      </c>
      <c r="B99" s="6">
        <v>2</v>
      </c>
      <c r="C99" s="6">
        <v>1963</v>
      </c>
      <c r="D99" s="10">
        <v>2017</v>
      </c>
      <c r="E99" s="6" t="s">
        <v>15</v>
      </c>
      <c r="F99" s="12">
        <v>2.57</v>
      </c>
      <c r="G99" s="12">
        <v>24.053080000000001</v>
      </c>
    </row>
    <row r="100" spans="1:7" x14ac:dyDescent="0.3">
      <c r="A100" s="6" t="s">
        <v>21</v>
      </c>
      <c r="B100" s="6">
        <v>3</v>
      </c>
      <c r="C100" s="6">
        <v>1963</v>
      </c>
      <c r="D100" s="10">
        <v>2017</v>
      </c>
      <c r="E100" s="6" t="s">
        <v>15</v>
      </c>
      <c r="F100" s="12">
        <v>2.54</v>
      </c>
      <c r="G100" s="12">
        <v>24.183600000000002</v>
      </c>
    </row>
    <row r="101" spans="1:7" x14ac:dyDescent="0.3">
      <c r="A101" s="6" t="s">
        <v>21</v>
      </c>
      <c r="B101" s="6">
        <v>1</v>
      </c>
      <c r="C101" s="6">
        <v>1963</v>
      </c>
      <c r="D101" s="10">
        <v>2018</v>
      </c>
      <c r="E101" s="6" t="s">
        <v>15</v>
      </c>
      <c r="F101" s="12">
        <v>2.58</v>
      </c>
      <c r="G101" s="12">
        <v>24.563115999999997</v>
      </c>
    </row>
    <row r="102" spans="1:7" x14ac:dyDescent="0.3">
      <c r="A102" s="6" t="s">
        <v>21</v>
      </c>
      <c r="B102" s="6">
        <v>2</v>
      </c>
      <c r="C102" s="6">
        <v>1963</v>
      </c>
      <c r="D102" s="10">
        <v>2018</v>
      </c>
      <c r="E102" s="6" t="s">
        <v>15</v>
      </c>
      <c r="F102" s="12">
        <v>2.6</v>
      </c>
      <c r="G102" s="12">
        <v>24.713556000000001</v>
      </c>
    </row>
    <row r="103" spans="1:7" x14ac:dyDescent="0.3">
      <c r="A103" s="6" t="s">
        <v>21</v>
      </c>
      <c r="B103" s="6">
        <v>3</v>
      </c>
      <c r="C103" s="6">
        <v>1963</v>
      </c>
      <c r="D103" s="10">
        <v>2018</v>
      </c>
      <c r="E103" s="6" t="s">
        <v>15</v>
      </c>
      <c r="F103" s="12">
        <v>2.66</v>
      </c>
      <c r="G103" s="12">
        <v>26.265242000000001</v>
      </c>
    </row>
    <row r="104" spans="1:7" x14ac:dyDescent="0.3">
      <c r="A104" s="6" t="s">
        <v>21</v>
      </c>
      <c r="B104" s="6">
        <v>1</v>
      </c>
      <c r="C104" s="6">
        <v>1963</v>
      </c>
      <c r="D104" s="10">
        <v>2017</v>
      </c>
      <c r="E104" s="6" t="s">
        <v>4</v>
      </c>
      <c r="F104" s="12">
        <v>2.65</v>
      </c>
      <c r="G104" s="12">
        <v>24.529724999999999</v>
      </c>
    </row>
    <row r="105" spans="1:7" x14ac:dyDescent="0.3">
      <c r="A105" s="6" t="s">
        <v>21</v>
      </c>
      <c r="B105" s="6">
        <v>2</v>
      </c>
      <c r="C105" s="6">
        <v>1963</v>
      </c>
      <c r="D105" s="10">
        <v>2017</v>
      </c>
      <c r="E105" s="6" t="s">
        <v>4</v>
      </c>
      <c r="F105" s="12">
        <v>2.61</v>
      </c>
      <c r="G105" s="12">
        <v>24.710699999999999</v>
      </c>
    </row>
    <row r="106" spans="1:7" x14ac:dyDescent="0.3">
      <c r="A106" s="6" t="s">
        <v>21</v>
      </c>
      <c r="B106" s="6">
        <v>3</v>
      </c>
      <c r="C106" s="6">
        <v>1963</v>
      </c>
      <c r="D106" s="10">
        <v>2017</v>
      </c>
      <c r="E106" s="6" t="s">
        <v>4</v>
      </c>
      <c r="F106" s="12"/>
      <c r="G106" s="12"/>
    </row>
    <row r="107" spans="1:7" x14ac:dyDescent="0.3">
      <c r="A107" s="6" t="s">
        <v>21</v>
      </c>
      <c r="B107" s="6">
        <v>1</v>
      </c>
      <c r="C107" s="6">
        <v>1963</v>
      </c>
      <c r="D107" s="10">
        <v>2018</v>
      </c>
      <c r="E107" s="6" t="s">
        <v>4</v>
      </c>
      <c r="F107" s="12">
        <v>2.5797278130054502</v>
      </c>
      <c r="G107" s="12">
        <v>24.263718696132617</v>
      </c>
    </row>
    <row r="108" spans="1:7" x14ac:dyDescent="0.3">
      <c r="A108" s="6" t="s">
        <v>21</v>
      </c>
      <c r="B108" s="6">
        <v>2</v>
      </c>
      <c r="C108" s="6">
        <v>1963</v>
      </c>
      <c r="D108" s="10">
        <v>2018</v>
      </c>
      <c r="E108" s="6" t="s">
        <v>4</v>
      </c>
      <c r="F108" s="12">
        <v>2.6362852176030498</v>
      </c>
      <c r="G108" s="12">
        <v>26.027640337685355</v>
      </c>
    </row>
    <row r="109" spans="1:7" x14ac:dyDescent="0.3">
      <c r="A109" s="6" t="s">
        <v>21</v>
      </c>
      <c r="B109" s="6">
        <v>3</v>
      </c>
      <c r="C109" s="6">
        <v>1963</v>
      </c>
      <c r="D109" s="10">
        <v>2018</v>
      </c>
      <c r="E109" s="6" t="s">
        <v>4</v>
      </c>
      <c r="F109" s="12">
        <v>2.6578501244386001</v>
      </c>
      <c r="G109" s="12">
        <v>26.264006211857087</v>
      </c>
    </row>
    <row r="110" spans="1:7" x14ac:dyDescent="0.3">
      <c r="A110" s="6" t="s">
        <v>32</v>
      </c>
      <c r="B110" s="6">
        <v>1</v>
      </c>
      <c r="C110" s="6">
        <v>2007</v>
      </c>
      <c r="D110" s="10">
        <v>2017</v>
      </c>
      <c r="E110" s="6" t="s">
        <v>15</v>
      </c>
      <c r="F110" s="12">
        <v>2.6</v>
      </c>
      <c r="G110" s="12">
        <v>21.418215</v>
      </c>
    </row>
    <row r="111" spans="1:7" x14ac:dyDescent="0.3">
      <c r="A111" s="6" t="s">
        <v>32</v>
      </c>
      <c r="B111" s="6">
        <v>2</v>
      </c>
      <c r="C111" s="6">
        <v>2007</v>
      </c>
      <c r="D111" s="10">
        <v>2017</v>
      </c>
      <c r="E111" s="6" t="s">
        <v>15</v>
      </c>
      <c r="F111" s="12">
        <v>2.6</v>
      </c>
      <c r="G111" s="12">
        <v>23.420540000000003</v>
      </c>
    </row>
    <row r="112" spans="1:7" x14ac:dyDescent="0.3">
      <c r="A112" s="6" t="s">
        <v>32</v>
      </c>
      <c r="B112" s="6">
        <v>3</v>
      </c>
      <c r="C112" s="6">
        <v>2007</v>
      </c>
      <c r="D112" s="10">
        <v>2017</v>
      </c>
      <c r="E112" s="6" t="s">
        <v>15</v>
      </c>
      <c r="F112" s="12">
        <v>2.5</v>
      </c>
      <c r="G112" s="12">
        <v>25.006841999999999</v>
      </c>
    </row>
    <row r="113" spans="1:7" x14ac:dyDescent="0.3">
      <c r="A113" s="6" t="s">
        <v>32</v>
      </c>
      <c r="B113" s="6">
        <v>1</v>
      </c>
      <c r="C113" s="6">
        <v>2007</v>
      </c>
      <c r="D113" s="10">
        <v>2018</v>
      </c>
      <c r="E113" s="6" t="s">
        <v>15</v>
      </c>
      <c r="F113" s="12">
        <v>2.57</v>
      </c>
      <c r="G113" s="12">
        <v>27.164303999999998</v>
      </c>
    </row>
    <row r="114" spans="1:7" x14ac:dyDescent="0.3">
      <c r="A114" s="6" t="s">
        <v>32</v>
      </c>
      <c r="B114" s="6">
        <v>2</v>
      </c>
      <c r="C114" s="6">
        <v>2007</v>
      </c>
      <c r="D114" s="10">
        <v>2018</v>
      </c>
      <c r="E114" s="6" t="s">
        <v>15</v>
      </c>
      <c r="F114" s="12">
        <v>2.58</v>
      </c>
      <c r="G114" s="12">
        <v>27.446345999999998</v>
      </c>
    </row>
    <row r="115" spans="1:7" x14ac:dyDescent="0.3">
      <c r="A115" s="6" t="s">
        <v>32</v>
      </c>
      <c r="B115" s="6">
        <v>3</v>
      </c>
      <c r="C115" s="6">
        <v>2007</v>
      </c>
      <c r="D115" s="10">
        <v>2018</v>
      </c>
      <c r="E115" s="6" t="s">
        <v>15</v>
      </c>
      <c r="F115" s="12">
        <v>2.62</v>
      </c>
      <c r="G115" s="12">
        <v>27.896484000000001</v>
      </c>
    </row>
    <row r="116" spans="1:7" x14ac:dyDescent="0.3">
      <c r="A116" s="6" t="s">
        <v>32</v>
      </c>
      <c r="B116" s="6">
        <v>1</v>
      </c>
      <c r="C116" s="6">
        <v>2007</v>
      </c>
      <c r="D116" s="10">
        <v>2017</v>
      </c>
      <c r="E116" s="6" t="s">
        <v>4</v>
      </c>
      <c r="F116" s="12">
        <v>2.66</v>
      </c>
      <c r="G116" s="12">
        <v>26.901056000000004</v>
      </c>
    </row>
    <row r="117" spans="1:7" x14ac:dyDescent="0.3">
      <c r="A117" s="6" t="s">
        <v>32</v>
      </c>
      <c r="B117" s="6">
        <v>2</v>
      </c>
      <c r="C117" s="6">
        <v>2007</v>
      </c>
      <c r="D117" s="10">
        <v>2017</v>
      </c>
      <c r="E117" s="6" t="s">
        <v>4</v>
      </c>
      <c r="F117" s="12">
        <v>2.66</v>
      </c>
      <c r="G117" s="12">
        <v>27.293224000000002</v>
      </c>
    </row>
    <row r="118" spans="1:7" x14ac:dyDescent="0.3">
      <c r="A118" s="6" t="s">
        <v>32</v>
      </c>
      <c r="B118" s="6">
        <v>3</v>
      </c>
      <c r="C118" s="6">
        <v>2007</v>
      </c>
      <c r="D118" s="10">
        <v>2017</v>
      </c>
      <c r="E118" s="6" t="s">
        <v>4</v>
      </c>
      <c r="F118" s="12">
        <v>2.67</v>
      </c>
      <c r="G118" s="12">
        <v>28.379840000000002</v>
      </c>
    </row>
    <row r="119" spans="1:7" x14ac:dyDescent="0.3">
      <c r="A119" s="6" t="s">
        <v>32</v>
      </c>
      <c r="B119" s="6">
        <v>1</v>
      </c>
      <c r="C119" s="6">
        <v>2007</v>
      </c>
      <c r="D119" s="10">
        <v>2018</v>
      </c>
      <c r="E119" s="6" t="s">
        <v>4</v>
      </c>
      <c r="F119" s="12">
        <v>2.5541532389322898</v>
      </c>
      <c r="G119" s="12">
        <v>26.504962292374831</v>
      </c>
    </row>
    <row r="120" spans="1:7" x14ac:dyDescent="0.3">
      <c r="A120" s="6" t="s">
        <v>32</v>
      </c>
      <c r="B120" s="6">
        <v>2</v>
      </c>
      <c r="C120" s="6">
        <v>2007</v>
      </c>
      <c r="D120" s="10">
        <v>2018</v>
      </c>
      <c r="E120" s="6" t="s">
        <v>4</v>
      </c>
      <c r="F120" s="12">
        <v>2.6069560885429399</v>
      </c>
      <c r="G120" s="12">
        <v>27.284750075742689</v>
      </c>
    </row>
    <row r="121" spans="1:7" x14ac:dyDescent="0.3">
      <c r="A121" s="8" t="s">
        <v>32</v>
      </c>
      <c r="B121" s="8">
        <v>3</v>
      </c>
      <c r="C121" s="8">
        <v>2007</v>
      </c>
      <c r="D121" s="11">
        <v>2018</v>
      </c>
      <c r="E121" s="6" t="s">
        <v>4</v>
      </c>
      <c r="F121" s="12">
        <v>2.6223042794068698</v>
      </c>
      <c r="G121" s="12">
        <v>27.671210475408376</v>
      </c>
    </row>
    <row r="122" spans="1:7" x14ac:dyDescent="0.3">
      <c r="A122" s="6" t="s">
        <v>18</v>
      </c>
      <c r="B122" s="6">
        <v>1</v>
      </c>
      <c r="C122" s="6">
        <v>1940</v>
      </c>
      <c r="D122" s="10">
        <v>2017</v>
      </c>
      <c r="E122" s="6" t="s">
        <v>15</v>
      </c>
      <c r="F122" s="12">
        <v>2.6</v>
      </c>
      <c r="G122" s="12">
        <v>27.727114</v>
      </c>
    </row>
    <row r="123" spans="1:7" x14ac:dyDescent="0.3">
      <c r="A123" s="6" t="s">
        <v>18</v>
      </c>
      <c r="B123" s="6">
        <v>2</v>
      </c>
      <c r="C123" s="6">
        <v>1940</v>
      </c>
      <c r="D123" s="10">
        <v>2017</v>
      </c>
      <c r="E123" s="6" t="s">
        <v>15</v>
      </c>
      <c r="F123" s="12">
        <v>2.62</v>
      </c>
      <c r="G123" s="12">
        <v>27.821070000000002</v>
      </c>
    </row>
    <row r="124" spans="1:7" x14ac:dyDescent="0.3">
      <c r="A124" s="6" t="s">
        <v>18</v>
      </c>
      <c r="B124" s="6">
        <v>3</v>
      </c>
      <c r="C124" s="6">
        <v>1940</v>
      </c>
      <c r="D124" s="10">
        <v>2017</v>
      </c>
      <c r="E124" s="6" t="s">
        <v>15</v>
      </c>
      <c r="F124" s="12">
        <v>2.61</v>
      </c>
      <c r="G124" s="12">
        <v>27.875988000000003</v>
      </c>
    </row>
    <row r="125" spans="1:7" x14ac:dyDescent="0.3">
      <c r="A125" s="6" t="s">
        <v>18</v>
      </c>
      <c r="B125" s="6">
        <v>1</v>
      </c>
      <c r="C125" s="6">
        <v>1940</v>
      </c>
      <c r="D125" s="10">
        <v>2018</v>
      </c>
      <c r="E125" s="6" t="s">
        <v>15</v>
      </c>
      <c r="F125" s="12">
        <v>2.64</v>
      </c>
      <c r="G125" s="12">
        <v>30.197705999999997</v>
      </c>
    </row>
    <row r="126" spans="1:7" x14ac:dyDescent="0.3">
      <c r="A126" s="6" t="s">
        <v>18</v>
      </c>
      <c r="B126" s="6">
        <v>2</v>
      </c>
      <c r="C126" s="6">
        <v>1940</v>
      </c>
      <c r="D126" s="10">
        <v>2018</v>
      </c>
      <c r="E126" s="6" t="s">
        <v>15</v>
      </c>
      <c r="F126" s="12">
        <v>2.69</v>
      </c>
      <c r="G126" s="12">
        <v>30.921308000000007</v>
      </c>
    </row>
    <row r="127" spans="1:7" x14ac:dyDescent="0.3">
      <c r="A127" s="6" t="s">
        <v>18</v>
      </c>
      <c r="B127" s="6">
        <v>3</v>
      </c>
      <c r="C127" s="6">
        <v>1940</v>
      </c>
      <c r="D127" s="10">
        <v>2018</v>
      </c>
      <c r="E127" s="6" t="s">
        <v>15</v>
      </c>
      <c r="F127" s="12">
        <v>2.69</v>
      </c>
      <c r="G127" s="12">
        <v>31.309491000000001</v>
      </c>
    </row>
    <row r="128" spans="1:7" x14ac:dyDescent="0.3">
      <c r="A128" s="6" t="s">
        <v>18</v>
      </c>
      <c r="B128" s="6">
        <v>1</v>
      </c>
      <c r="C128" s="6">
        <v>1940</v>
      </c>
      <c r="D128" s="10">
        <v>2017</v>
      </c>
      <c r="E128" s="6" t="s">
        <v>4</v>
      </c>
      <c r="F128" s="12">
        <v>2.62</v>
      </c>
      <c r="G128" s="12">
        <v>26.765374000000005</v>
      </c>
    </row>
    <row r="129" spans="1:7" x14ac:dyDescent="0.3">
      <c r="A129" s="6" t="s">
        <v>18</v>
      </c>
      <c r="B129" s="6">
        <v>2</v>
      </c>
      <c r="C129" s="6">
        <v>1940</v>
      </c>
      <c r="D129" s="10">
        <v>2017</v>
      </c>
      <c r="E129" s="6" t="s">
        <v>4</v>
      </c>
      <c r="F129" s="12">
        <v>2.7</v>
      </c>
      <c r="G129" s="12">
        <v>29.802761999999998</v>
      </c>
    </row>
    <row r="130" spans="1:7" x14ac:dyDescent="0.3">
      <c r="A130" s="6" t="s">
        <v>18</v>
      </c>
      <c r="B130" s="6">
        <v>3</v>
      </c>
      <c r="C130" s="6">
        <v>1940</v>
      </c>
      <c r="D130" s="10">
        <v>2017</v>
      </c>
      <c r="E130" s="6" t="s">
        <v>4</v>
      </c>
      <c r="F130" s="12">
        <v>2.73</v>
      </c>
      <c r="G130" s="12">
        <v>30.311630999999995</v>
      </c>
    </row>
    <row r="131" spans="1:7" x14ac:dyDescent="0.3">
      <c r="A131" s="6" t="s">
        <v>18</v>
      </c>
      <c r="B131" s="6">
        <v>1</v>
      </c>
      <c r="C131" s="6">
        <v>1940</v>
      </c>
      <c r="D131" s="10">
        <v>2018</v>
      </c>
      <c r="E131" s="6" t="s">
        <v>4</v>
      </c>
      <c r="F131" s="12">
        <v>2.6631232591470102</v>
      </c>
      <c r="G131" s="12">
        <v>29.957144506972881</v>
      </c>
    </row>
    <row r="132" spans="1:7" x14ac:dyDescent="0.3">
      <c r="A132" s="6" t="s">
        <v>18</v>
      </c>
      <c r="B132" s="6">
        <v>2</v>
      </c>
      <c r="C132" s="6">
        <v>1940</v>
      </c>
      <c r="D132" s="10">
        <v>2018</v>
      </c>
      <c r="E132" s="6" t="s">
        <v>4</v>
      </c>
      <c r="F132" s="12">
        <v>2.6531607449054699</v>
      </c>
      <c r="G132" s="12">
        <v>30.502872097843387</v>
      </c>
    </row>
    <row r="133" spans="1:7" x14ac:dyDescent="0.3">
      <c r="A133" s="6" t="s">
        <v>18</v>
      </c>
      <c r="B133" s="6">
        <v>3</v>
      </c>
      <c r="C133" s="6">
        <v>1940</v>
      </c>
      <c r="D133" s="10">
        <v>2018</v>
      </c>
      <c r="E133" s="6" t="s">
        <v>4</v>
      </c>
      <c r="F133" s="12">
        <v>2.7049508301417</v>
      </c>
      <c r="G133" s="12">
        <v>32.104981998035321</v>
      </c>
    </row>
    <row r="134" spans="1:7" x14ac:dyDescent="0.3">
      <c r="A134" s="6" t="s">
        <v>24</v>
      </c>
      <c r="B134" s="6">
        <v>1</v>
      </c>
      <c r="C134" s="6">
        <v>1967</v>
      </c>
      <c r="D134" s="10">
        <v>2017</v>
      </c>
      <c r="E134" s="6" t="s">
        <v>15</v>
      </c>
      <c r="F134" s="12">
        <v>2.56</v>
      </c>
      <c r="G134" s="12">
        <v>26.413486999999996</v>
      </c>
    </row>
    <row r="135" spans="1:7" x14ac:dyDescent="0.3">
      <c r="A135" s="6" t="s">
        <v>24</v>
      </c>
      <c r="B135" s="6">
        <v>2</v>
      </c>
      <c r="C135" s="6">
        <v>1967</v>
      </c>
      <c r="D135" s="10">
        <v>2017</v>
      </c>
      <c r="E135" s="6" t="s">
        <v>15</v>
      </c>
      <c r="F135" s="12">
        <v>2.57</v>
      </c>
      <c r="G135" s="12">
        <v>27.230990999999996</v>
      </c>
    </row>
    <row r="136" spans="1:7" x14ac:dyDescent="0.3">
      <c r="A136" s="6" t="s">
        <v>24</v>
      </c>
      <c r="B136" s="6">
        <v>3</v>
      </c>
      <c r="C136" s="6">
        <v>1967</v>
      </c>
      <c r="D136" s="10">
        <v>2017</v>
      </c>
      <c r="E136" s="6" t="s">
        <v>15</v>
      </c>
      <c r="F136" s="12">
        <v>2.7</v>
      </c>
      <c r="G136" s="12">
        <v>29.765736000000004</v>
      </c>
    </row>
    <row r="137" spans="1:7" x14ac:dyDescent="0.3">
      <c r="A137" s="6" t="s">
        <v>24</v>
      </c>
      <c r="B137" s="6">
        <v>1</v>
      </c>
      <c r="C137" s="6">
        <v>1967</v>
      </c>
      <c r="D137" s="10">
        <v>2018</v>
      </c>
      <c r="E137" s="6" t="s">
        <v>15</v>
      </c>
      <c r="F137" s="12">
        <v>2.61</v>
      </c>
      <c r="G137" s="12">
        <v>28.082879999999999</v>
      </c>
    </row>
    <row r="138" spans="1:7" x14ac:dyDescent="0.3">
      <c r="A138" s="6" t="s">
        <v>24</v>
      </c>
      <c r="B138" s="6">
        <v>2</v>
      </c>
      <c r="C138" s="6">
        <v>1967</v>
      </c>
      <c r="D138" s="10">
        <v>2018</v>
      </c>
      <c r="E138" s="6" t="s">
        <v>15</v>
      </c>
      <c r="F138" s="12">
        <v>2.63</v>
      </c>
      <c r="G138" s="12">
        <v>28.506820000000005</v>
      </c>
    </row>
    <row r="139" spans="1:7" x14ac:dyDescent="0.3">
      <c r="A139" s="6" t="s">
        <v>24</v>
      </c>
      <c r="B139" s="6">
        <v>3</v>
      </c>
      <c r="C139" s="6">
        <v>1967</v>
      </c>
      <c r="D139" s="10">
        <v>2018</v>
      </c>
      <c r="E139" s="6" t="s">
        <v>15</v>
      </c>
      <c r="F139" s="12">
        <v>2.7</v>
      </c>
      <c r="G139" s="12">
        <v>29.396556</v>
      </c>
    </row>
    <row r="140" spans="1:7" x14ac:dyDescent="0.3">
      <c r="A140" s="6" t="s">
        <v>24</v>
      </c>
      <c r="B140" s="6">
        <v>1</v>
      </c>
      <c r="C140" s="6">
        <v>1967</v>
      </c>
      <c r="D140" s="10">
        <v>2017</v>
      </c>
      <c r="E140" s="6" t="s">
        <v>4</v>
      </c>
      <c r="F140" s="12">
        <v>2.65</v>
      </c>
      <c r="G140" s="12">
        <v>27.807310000000005</v>
      </c>
    </row>
    <row r="141" spans="1:7" x14ac:dyDescent="0.3">
      <c r="A141" s="6" t="s">
        <v>24</v>
      </c>
      <c r="B141" s="6">
        <v>2</v>
      </c>
      <c r="C141" s="6">
        <v>1967</v>
      </c>
      <c r="D141" s="10">
        <v>2017</v>
      </c>
      <c r="E141" s="6" t="s">
        <v>4</v>
      </c>
      <c r="F141" s="12">
        <v>2.67</v>
      </c>
      <c r="G141" s="12">
        <v>28.451029999999996</v>
      </c>
    </row>
    <row r="142" spans="1:7" x14ac:dyDescent="0.3">
      <c r="A142" s="6" t="s">
        <v>24</v>
      </c>
      <c r="B142" s="6">
        <v>3</v>
      </c>
      <c r="C142" s="6">
        <v>1967</v>
      </c>
      <c r="D142" s="10">
        <v>2017</v>
      </c>
      <c r="E142" s="6" t="s">
        <v>4</v>
      </c>
      <c r="F142" s="12">
        <v>2.73</v>
      </c>
      <c r="G142" s="12">
        <v>29.362158000000001</v>
      </c>
    </row>
    <row r="143" spans="1:7" x14ac:dyDescent="0.3">
      <c r="A143" s="6" t="s">
        <v>24</v>
      </c>
      <c r="B143" s="6">
        <v>1</v>
      </c>
      <c r="C143" s="6">
        <v>1967</v>
      </c>
      <c r="D143" s="10">
        <v>2018</v>
      </c>
      <c r="E143" s="6" t="s">
        <v>4</v>
      </c>
      <c r="F143" s="12">
        <v>2.6876852154731798</v>
      </c>
      <c r="G143" s="12">
        <v>28.6503913901564</v>
      </c>
    </row>
    <row r="144" spans="1:7" x14ac:dyDescent="0.3">
      <c r="A144" s="6" t="s">
        <v>24</v>
      </c>
      <c r="B144" s="6">
        <v>2</v>
      </c>
      <c r="C144" s="6">
        <v>1967</v>
      </c>
      <c r="D144" s="10">
        <v>2018</v>
      </c>
      <c r="E144" s="6" t="s">
        <v>4</v>
      </c>
      <c r="F144" s="12">
        <v>2.6981177119413999</v>
      </c>
      <c r="G144" s="12">
        <v>29.441795615812921</v>
      </c>
    </row>
    <row r="145" spans="1:7" x14ac:dyDescent="0.3">
      <c r="A145" s="6" t="s">
        <v>24</v>
      </c>
      <c r="B145" s="6">
        <v>3</v>
      </c>
      <c r="C145" s="6">
        <v>1967</v>
      </c>
      <c r="D145" s="10">
        <v>2018</v>
      </c>
      <c r="E145" s="6" t="s">
        <v>4</v>
      </c>
      <c r="F145" s="12">
        <v>2.74290011723836</v>
      </c>
      <c r="G145" s="12">
        <v>30.573455412761216</v>
      </c>
    </row>
    <row r="146" spans="1:7" x14ac:dyDescent="0.3">
      <c r="A146" s="6" t="s">
        <v>33</v>
      </c>
      <c r="B146" s="6">
        <v>1</v>
      </c>
      <c r="C146" s="6">
        <v>2009</v>
      </c>
      <c r="D146" s="10">
        <v>2017</v>
      </c>
      <c r="E146" s="6" t="s">
        <v>15</v>
      </c>
      <c r="F146" s="12">
        <v>2.48</v>
      </c>
      <c r="G146" s="12">
        <v>25.601687000000002</v>
      </c>
    </row>
    <row r="147" spans="1:7" x14ac:dyDescent="0.3">
      <c r="A147" s="6" t="s">
        <v>33</v>
      </c>
      <c r="B147" s="6">
        <v>2</v>
      </c>
      <c r="C147" s="6">
        <v>2009</v>
      </c>
      <c r="D147" s="10">
        <v>2017</v>
      </c>
      <c r="E147" s="6" t="s">
        <v>15</v>
      </c>
      <c r="F147" s="12">
        <v>2.54</v>
      </c>
      <c r="G147" s="12">
        <v>26.273262000000003</v>
      </c>
    </row>
    <row r="148" spans="1:7" x14ac:dyDescent="0.3">
      <c r="A148" s="6" t="s">
        <v>33</v>
      </c>
      <c r="B148" s="6">
        <v>3</v>
      </c>
      <c r="C148" s="6">
        <v>2009</v>
      </c>
      <c r="D148" s="10">
        <v>2017</v>
      </c>
      <c r="E148" s="6" t="s">
        <v>15</v>
      </c>
      <c r="F148" s="12">
        <v>2.5499999999999998</v>
      </c>
      <c r="G148" s="12">
        <v>27.219955999999996</v>
      </c>
    </row>
    <row r="149" spans="1:7" x14ac:dyDescent="0.3">
      <c r="A149" s="6" t="s">
        <v>33</v>
      </c>
      <c r="B149" s="6">
        <v>1</v>
      </c>
      <c r="C149" s="6">
        <v>2009</v>
      </c>
      <c r="D149" s="10">
        <v>2018</v>
      </c>
      <c r="E149" s="6" t="s">
        <v>15</v>
      </c>
      <c r="F149" s="12">
        <v>2.62</v>
      </c>
      <c r="G149" s="12">
        <v>29.101269000000006</v>
      </c>
    </row>
    <row r="150" spans="1:7" x14ac:dyDescent="0.3">
      <c r="A150" s="6" t="s">
        <v>33</v>
      </c>
      <c r="B150" s="6">
        <v>2</v>
      </c>
      <c r="C150" s="6">
        <v>2009</v>
      </c>
      <c r="D150" s="10">
        <v>2018</v>
      </c>
      <c r="E150" s="6" t="s">
        <v>15</v>
      </c>
      <c r="F150" s="12">
        <v>2.6</v>
      </c>
      <c r="G150" s="12">
        <v>29.126999999999995</v>
      </c>
    </row>
    <row r="151" spans="1:7" x14ac:dyDescent="0.3">
      <c r="A151" s="6" t="s">
        <v>33</v>
      </c>
      <c r="B151" s="6">
        <v>3</v>
      </c>
      <c r="C151" s="6">
        <v>2009</v>
      </c>
      <c r="D151" s="10">
        <v>2018</v>
      </c>
      <c r="E151" s="6" t="s">
        <v>15</v>
      </c>
      <c r="F151" s="12">
        <v>2.61</v>
      </c>
      <c r="G151" s="12">
        <v>29.345685000000007</v>
      </c>
    </row>
    <row r="152" spans="1:7" x14ac:dyDescent="0.3">
      <c r="A152" s="6" t="s">
        <v>33</v>
      </c>
      <c r="B152" s="6">
        <v>1</v>
      </c>
      <c r="C152" s="6">
        <v>2009</v>
      </c>
      <c r="D152" s="10">
        <v>2017</v>
      </c>
      <c r="E152" s="6" t="s">
        <v>4</v>
      </c>
      <c r="F152" s="12">
        <v>2.69</v>
      </c>
      <c r="G152" s="12">
        <v>29.671892999999997</v>
      </c>
    </row>
    <row r="153" spans="1:7" x14ac:dyDescent="0.3">
      <c r="A153" s="6" t="s">
        <v>33</v>
      </c>
      <c r="B153" s="6">
        <v>2</v>
      </c>
      <c r="C153" s="6">
        <v>2009</v>
      </c>
      <c r="D153" s="10">
        <v>2017</v>
      </c>
      <c r="E153" s="6" t="s">
        <v>4</v>
      </c>
      <c r="F153" s="12">
        <v>2.69</v>
      </c>
      <c r="G153" s="12">
        <v>29.76867</v>
      </c>
    </row>
    <row r="154" spans="1:7" x14ac:dyDescent="0.3">
      <c r="A154" s="6" t="s">
        <v>33</v>
      </c>
      <c r="B154" s="6">
        <v>3</v>
      </c>
      <c r="C154" s="6">
        <v>2009</v>
      </c>
      <c r="D154" s="10">
        <v>2017</v>
      </c>
      <c r="E154" s="6" t="s">
        <v>4</v>
      </c>
      <c r="F154" s="12">
        <v>2.77</v>
      </c>
      <c r="G154" s="12">
        <v>30.450153999999994</v>
      </c>
    </row>
    <row r="155" spans="1:7" x14ac:dyDescent="0.3">
      <c r="A155" s="6" t="s">
        <v>33</v>
      </c>
      <c r="B155" s="6">
        <v>1</v>
      </c>
      <c r="C155" s="6">
        <v>2009</v>
      </c>
      <c r="D155" s="10">
        <v>2018</v>
      </c>
      <c r="E155" s="6" t="s">
        <v>4</v>
      </c>
      <c r="F155" s="12">
        <v>2.6277014374732999</v>
      </c>
      <c r="G155" s="12">
        <v>29.257792875089262</v>
      </c>
    </row>
    <row r="156" spans="1:7" x14ac:dyDescent="0.3">
      <c r="A156" s="6" t="s">
        <v>33</v>
      </c>
      <c r="B156" s="6">
        <v>2</v>
      </c>
      <c r="C156" s="6">
        <v>2009</v>
      </c>
      <c r="D156" s="10">
        <v>2018</v>
      </c>
      <c r="E156" s="6" t="s">
        <v>4</v>
      </c>
      <c r="F156" s="12">
        <v>2.6567133760452299</v>
      </c>
      <c r="G156" s="12">
        <v>29.653634867509091</v>
      </c>
    </row>
    <row r="157" spans="1:7" x14ac:dyDescent="0.3">
      <c r="A157" s="6" t="s">
        <v>33</v>
      </c>
      <c r="B157" s="6">
        <v>3</v>
      </c>
      <c r="C157" s="6">
        <v>2009</v>
      </c>
      <c r="D157" s="10">
        <v>2018</v>
      </c>
      <c r="E157" s="6" t="s">
        <v>4</v>
      </c>
      <c r="F157" s="12">
        <v>2.6674572360515598</v>
      </c>
      <c r="G157" s="12">
        <v>29.96544087943948</v>
      </c>
    </row>
    <row r="158" spans="1:7" x14ac:dyDescent="0.3">
      <c r="A158" s="6" t="s">
        <v>23</v>
      </c>
      <c r="B158" s="6">
        <v>1</v>
      </c>
      <c r="C158" s="6">
        <v>1966</v>
      </c>
      <c r="D158" s="10">
        <v>2017</v>
      </c>
      <c r="E158" s="6" t="s">
        <v>15</v>
      </c>
      <c r="F158" s="12">
        <v>2.64</v>
      </c>
      <c r="G158" s="12">
        <v>27.157086</v>
      </c>
    </row>
    <row r="159" spans="1:7" x14ac:dyDescent="0.3">
      <c r="A159" s="6" t="s">
        <v>23</v>
      </c>
      <c r="B159" s="6">
        <v>2</v>
      </c>
      <c r="C159" s="6">
        <v>1966</v>
      </c>
      <c r="D159" s="10">
        <v>2017</v>
      </c>
      <c r="E159" s="6" t="s">
        <v>15</v>
      </c>
      <c r="F159" s="12">
        <v>2.64</v>
      </c>
      <c r="G159" s="12">
        <v>27.568905000000001</v>
      </c>
    </row>
    <row r="160" spans="1:7" x14ac:dyDescent="0.3">
      <c r="A160" s="6" t="s">
        <v>23</v>
      </c>
      <c r="B160" s="6">
        <v>3</v>
      </c>
      <c r="C160" s="6">
        <v>1966</v>
      </c>
      <c r="D160" s="10">
        <v>2017</v>
      </c>
      <c r="E160" s="6" t="s">
        <v>15</v>
      </c>
      <c r="F160" s="12">
        <v>2.7</v>
      </c>
      <c r="G160" s="12">
        <v>28.741953000000002</v>
      </c>
    </row>
    <row r="161" spans="1:7" x14ac:dyDescent="0.3">
      <c r="A161" s="6" t="s">
        <v>23</v>
      </c>
      <c r="B161" s="6">
        <v>1</v>
      </c>
      <c r="C161" s="6">
        <v>1966</v>
      </c>
      <c r="D161" s="10">
        <v>2018</v>
      </c>
      <c r="E161" s="6" t="s">
        <v>15</v>
      </c>
      <c r="F161" s="12">
        <v>2.61</v>
      </c>
      <c r="G161" s="12">
        <v>26.453224000000002</v>
      </c>
    </row>
    <row r="162" spans="1:7" x14ac:dyDescent="0.3">
      <c r="A162" s="6" t="s">
        <v>23</v>
      </c>
      <c r="B162" s="6">
        <v>2</v>
      </c>
      <c r="C162" s="6">
        <v>1966</v>
      </c>
      <c r="D162" s="10">
        <v>2018</v>
      </c>
      <c r="E162" s="6" t="s">
        <v>15</v>
      </c>
      <c r="F162" s="12">
        <v>2.63</v>
      </c>
      <c r="G162" s="12">
        <v>26.475231000000001</v>
      </c>
    </row>
    <row r="163" spans="1:7" x14ac:dyDescent="0.3">
      <c r="A163" s="6" t="s">
        <v>23</v>
      </c>
      <c r="B163" s="6">
        <v>3</v>
      </c>
      <c r="C163" s="6">
        <v>1966</v>
      </c>
      <c r="D163" s="10">
        <v>2018</v>
      </c>
      <c r="E163" s="6" t="s">
        <v>15</v>
      </c>
      <c r="F163" s="12">
        <v>2.6</v>
      </c>
      <c r="G163" s="12">
        <v>26.620798000000001</v>
      </c>
    </row>
    <row r="164" spans="1:7" x14ac:dyDescent="0.3">
      <c r="A164" s="6" t="s">
        <v>23</v>
      </c>
      <c r="B164" s="6">
        <v>1</v>
      </c>
      <c r="C164" s="6">
        <v>1966</v>
      </c>
      <c r="D164" s="10">
        <v>2017</v>
      </c>
      <c r="E164" s="6" t="s">
        <v>4</v>
      </c>
      <c r="F164" s="12">
        <v>2.66</v>
      </c>
      <c r="G164" s="12">
        <v>27.6738</v>
      </c>
    </row>
    <row r="165" spans="1:7" x14ac:dyDescent="0.3">
      <c r="A165" s="6" t="s">
        <v>23</v>
      </c>
      <c r="B165" s="6">
        <v>2</v>
      </c>
      <c r="C165" s="6">
        <v>1966</v>
      </c>
      <c r="D165" s="10">
        <v>2017</v>
      </c>
      <c r="E165" s="6" t="s">
        <v>4</v>
      </c>
      <c r="F165" s="12">
        <v>2.69</v>
      </c>
      <c r="G165" s="12">
        <v>28.341299999999993</v>
      </c>
    </row>
    <row r="166" spans="1:7" x14ac:dyDescent="0.3">
      <c r="A166" s="6" t="s">
        <v>23</v>
      </c>
      <c r="B166" s="6">
        <v>3</v>
      </c>
      <c r="C166" s="6">
        <v>1966</v>
      </c>
      <c r="D166" s="10">
        <v>2017</v>
      </c>
      <c r="E166" s="6" t="s">
        <v>4</v>
      </c>
      <c r="F166" s="12">
        <v>2.77</v>
      </c>
      <c r="G166" s="12">
        <v>29.832537600000002</v>
      </c>
    </row>
    <row r="167" spans="1:7" x14ac:dyDescent="0.3">
      <c r="A167" s="6" t="s">
        <v>23</v>
      </c>
      <c r="B167" s="6">
        <v>1</v>
      </c>
      <c r="C167" s="6">
        <v>1966</v>
      </c>
      <c r="D167" s="10">
        <v>2018</v>
      </c>
      <c r="E167" s="6" t="s">
        <v>4</v>
      </c>
      <c r="F167" s="12">
        <v>2.6788313182194998</v>
      </c>
      <c r="G167" s="12">
        <v>27.589049477307601</v>
      </c>
    </row>
    <row r="168" spans="1:7" x14ac:dyDescent="0.3">
      <c r="A168" s="6" t="s">
        <v>23</v>
      </c>
      <c r="B168" s="6">
        <v>2</v>
      </c>
      <c r="C168" s="6">
        <v>1966</v>
      </c>
      <c r="D168" s="10">
        <v>2018</v>
      </c>
      <c r="E168" s="6" t="s">
        <v>4</v>
      </c>
      <c r="F168" s="12">
        <v>2.6883032699426002</v>
      </c>
      <c r="G168" s="12">
        <v>27.633538054522692</v>
      </c>
    </row>
    <row r="169" spans="1:7" x14ac:dyDescent="0.3">
      <c r="A169" s="6" t="s">
        <v>23</v>
      </c>
      <c r="B169" s="6">
        <v>3</v>
      </c>
      <c r="C169" s="6">
        <v>1966</v>
      </c>
      <c r="D169" s="10">
        <v>2018</v>
      </c>
      <c r="E169" s="6" t="s">
        <v>4</v>
      </c>
      <c r="F169" s="12">
        <v>2.6709267206986702</v>
      </c>
      <c r="G169" s="12">
        <v>28.206739589377715</v>
      </c>
    </row>
    <row r="170" spans="1:7" x14ac:dyDescent="0.3">
      <c r="A170" s="6" t="s">
        <v>28</v>
      </c>
      <c r="B170" s="6">
        <v>1</v>
      </c>
      <c r="C170" s="6">
        <v>1984</v>
      </c>
      <c r="D170" s="10">
        <v>2017</v>
      </c>
      <c r="E170" s="6" t="s">
        <v>15</v>
      </c>
      <c r="F170" s="12">
        <v>2.56</v>
      </c>
      <c r="G170" s="12">
        <v>26.823698</v>
      </c>
    </row>
    <row r="171" spans="1:7" x14ac:dyDescent="0.3">
      <c r="A171" s="6" t="s">
        <v>28</v>
      </c>
      <c r="B171" s="6">
        <v>2</v>
      </c>
      <c r="C171" s="6">
        <v>1984</v>
      </c>
      <c r="D171" s="10">
        <v>2017</v>
      </c>
      <c r="E171" s="6" t="s">
        <v>15</v>
      </c>
      <c r="F171" s="12">
        <v>2.59</v>
      </c>
      <c r="G171" s="12">
        <v>27.67464</v>
      </c>
    </row>
    <row r="172" spans="1:7" x14ac:dyDescent="0.3">
      <c r="A172" s="8" t="s">
        <v>28</v>
      </c>
      <c r="B172" s="8">
        <v>3</v>
      </c>
      <c r="C172" s="8">
        <v>1984</v>
      </c>
      <c r="D172" s="11">
        <v>2017</v>
      </c>
      <c r="E172" s="6" t="s">
        <v>15</v>
      </c>
      <c r="F172" s="12">
        <v>2.74</v>
      </c>
      <c r="G172" s="12">
        <v>29.852591999999998</v>
      </c>
    </row>
    <row r="173" spans="1:7" x14ac:dyDescent="0.3">
      <c r="A173" s="6" t="s">
        <v>28</v>
      </c>
      <c r="B173" s="6">
        <v>1</v>
      </c>
      <c r="C173" s="6">
        <v>1984</v>
      </c>
      <c r="D173" s="10">
        <v>2018</v>
      </c>
      <c r="E173" s="6" t="s">
        <v>15</v>
      </c>
      <c r="F173" s="12">
        <v>2.5</v>
      </c>
      <c r="G173" s="12">
        <v>26.720063999999997</v>
      </c>
    </row>
    <row r="174" spans="1:7" x14ac:dyDescent="0.3">
      <c r="A174" s="6" t="s">
        <v>28</v>
      </c>
      <c r="B174" s="6">
        <v>2</v>
      </c>
      <c r="C174" s="6">
        <v>1984</v>
      </c>
      <c r="D174" s="10">
        <v>2018</v>
      </c>
      <c r="E174" s="6" t="s">
        <v>15</v>
      </c>
      <c r="F174" s="12">
        <v>2.63</v>
      </c>
      <c r="G174" s="12">
        <v>28.728433999999996</v>
      </c>
    </row>
    <row r="175" spans="1:7" x14ac:dyDescent="0.3">
      <c r="A175" s="6" t="s">
        <v>28</v>
      </c>
      <c r="B175" s="6">
        <v>3</v>
      </c>
      <c r="C175" s="6">
        <v>1984</v>
      </c>
      <c r="D175" s="10">
        <v>2018</v>
      </c>
      <c r="E175" s="6" t="s">
        <v>15</v>
      </c>
      <c r="F175" s="12"/>
      <c r="G175" s="12"/>
    </row>
    <row r="176" spans="1:7" x14ac:dyDescent="0.3">
      <c r="A176" s="6" t="s">
        <v>28</v>
      </c>
      <c r="B176" s="6">
        <v>1</v>
      </c>
      <c r="C176" s="6">
        <v>1984</v>
      </c>
      <c r="D176" s="10">
        <v>2017</v>
      </c>
      <c r="E176" s="6" t="s">
        <v>4</v>
      </c>
      <c r="F176" s="12">
        <v>2.77</v>
      </c>
      <c r="G176" s="12">
        <v>31.134636</v>
      </c>
    </row>
    <row r="177" spans="1:7" x14ac:dyDescent="0.3">
      <c r="A177" s="6" t="s">
        <v>28</v>
      </c>
      <c r="B177" s="6">
        <v>2</v>
      </c>
      <c r="C177" s="6">
        <v>1984</v>
      </c>
      <c r="D177" s="10">
        <v>2017</v>
      </c>
      <c r="E177" s="6" t="s">
        <v>4</v>
      </c>
      <c r="F177" s="12">
        <v>2.7</v>
      </c>
      <c r="G177" s="12">
        <v>32.029800000000009</v>
      </c>
    </row>
    <row r="178" spans="1:7" x14ac:dyDescent="0.3">
      <c r="A178" s="6" t="s">
        <v>28</v>
      </c>
      <c r="B178" s="6">
        <v>3</v>
      </c>
      <c r="C178" s="6">
        <v>1984</v>
      </c>
      <c r="D178" s="10">
        <v>2017</v>
      </c>
      <c r="E178" s="6" t="s">
        <v>4</v>
      </c>
      <c r="F178" s="12">
        <v>2.89</v>
      </c>
      <c r="G178" s="12">
        <v>33.253475000000002</v>
      </c>
    </row>
    <row r="179" spans="1:7" x14ac:dyDescent="0.3">
      <c r="A179" s="6" t="s">
        <v>28</v>
      </c>
      <c r="B179" s="6">
        <v>1</v>
      </c>
      <c r="C179" s="6">
        <v>1984</v>
      </c>
      <c r="D179" s="10">
        <v>2018</v>
      </c>
      <c r="E179" s="6" t="s">
        <v>4</v>
      </c>
      <c r="F179" s="12">
        <v>2.6085329035917901</v>
      </c>
      <c r="G179" s="12">
        <v>27.85101724452857</v>
      </c>
    </row>
    <row r="180" spans="1:7" x14ac:dyDescent="0.3">
      <c r="A180" s="6" t="s">
        <v>28</v>
      </c>
      <c r="B180" s="6">
        <v>2</v>
      </c>
      <c r="C180" s="6">
        <v>1984</v>
      </c>
      <c r="D180" s="10">
        <v>2018</v>
      </c>
      <c r="E180" s="6" t="s">
        <v>4</v>
      </c>
      <c r="F180" s="12">
        <v>2.6925027358531999</v>
      </c>
      <c r="G180" s="12">
        <v>30.357826714185599</v>
      </c>
    </row>
    <row r="181" spans="1:7" x14ac:dyDescent="0.3">
      <c r="A181" s="6" t="s">
        <v>28</v>
      </c>
      <c r="B181" s="6">
        <v>3</v>
      </c>
      <c r="C181" s="6">
        <v>1984</v>
      </c>
      <c r="D181" s="10">
        <v>2018</v>
      </c>
      <c r="E181" s="6" t="s">
        <v>4</v>
      </c>
      <c r="F181" s="12">
        <v>2.7127860351403599</v>
      </c>
      <c r="G181" s="12">
        <v>30.388444785679734</v>
      </c>
    </row>
    <row r="182" spans="1:7" x14ac:dyDescent="0.3">
      <c r="A182" s="6" t="s">
        <v>22</v>
      </c>
      <c r="B182" s="6">
        <v>1</v>
      </c>
      <c r="C182" s="6">
        <v>1964</v>
      </c>
      <c r="D182" s="10">
        <v>2017</v>
      </c>
      <c r="E182" s="6" t="s">
        <v>15</v>
      </c>
      <c r="F182" s="12">
        <v>2.68</v>
      </c>
      <c r="G182" s="12">
        <v>27.046874999999996</v>
      </c>
    </row>
    <row r="183" spans="1:7" x14ac:dyDescent="0.3">
      <c r="A183" s="6" t="s">
        <v>22</v>
      </c>
      <c r="B183" s="6">
        <v>2</v>
      </c>
      <c r="C183" s="6">
        <v>1964</v>
      </c>
      <c r="D183" s="10">
        <v>2017</v>
      </c>
      <c r="E183" s="6" t="s">
        <v>15</v>
      </c>
      <c r="F183" s="12">
        <v>2.73</v>
      </c>
      <c r="G183" s="12">
        <v>28.867760000000004</v>
      </c>
    </row>
    <row r="184" spans="1:7" x14ac:dyDescent="0.3">
      <c r="A184" s="6" t="s">
        <v>22</v>
      </c>
      <c r="B184" s="6">
        <v>3</v>
      </c>
      <c r="C184" s="6">
        <v>1964</v>
      </c>
      <c r="D184" s="10">
        <v>2017</v>
      </c>
      <c r="E184" s="6" t="s">
        <v>15</v>
      </c>
      <c r="F184" s="12"/>
      <c r="G184" s="12"/>
    </row>
    <row r="185" spans="1:7" x14ac:dyDescent="0.3">
      <c r="A185" s="6" t="s">
        <v>22</v>
      </c>
      <c r="B185" s="6">
        <v>1</v>
      </c>
      <c r="C185" s="6">
        <v>1964</v>
      </c>
      <c r="D185" s="10">
        <v>2018</v>
      </c>
      <c r="E185" s="6" t="s">
        <v>15</v>
      </c>
      <c r="F185" s="12">
        <v>2.68</v>
      </c>
      <c r="G185" s="12">
        <v>28.861313999999997</v>
      </c>
    </row>
    <row r="186" spans="1:7" x14ac:dyDescent="0.3">
      <c r="A186" s="6" t="s">
        <v>22</v>
      </c>
      <c r="B186" s="6">
        <v>2</v>
      </c>
      <c r="C186" s="6">
        <v>1964</v>
      </c>
      <c r="D186" s="10">
        <v>2018</v>
      </c>
      <c r="E186" s="6" t="s">
        <v>15</v>
      </c>
      <c r="F186" s="12">
        <v>2.71</v>
      </c>
      <c r="G186" s="12">
        <v>29.194063999999997</v>
      </c>
    </row>
    <row r="187" spans="1:7" x14ac:dyDescent="0.3">
      <c r="A187" s="6" t="s">
        <v>22</v>
      </c>
      <c r="B187" s="6">
        <v>3</v>
      </c>
      <c r="C187" s="6">
        <v>1964</v>
      </c>
      <c r="D187" s="10">
        <v>2018</v>
      </c>
      <c r="E187" s="6" t="s">
        <v>15</v>
      </c>
      <c r="F187" s="12">
        <v>2.72</v>
      </c>
      <c r="G187" s="12">
        <v>29.936191000000001</v>
      </c>
    </row>
    <row r="188" spans="1:7" x14ac:dyDescent="0.3">
      <c r="A188" s="6" t="s">
        <v>22</v>
      </c>
      <c r="B188" s="6">
        <v>1</v>
      </c>
      <c r="C188" s="6">
        <v>1964</v>
      </c>
      <c r="D188" s="10">
        <v>2017</v>
      </c>
      <c r="E188" s="6" t="s">
        <v>4</v>
      </c>
      <c r="F188" s="12">
        <v>2.8</v>
      </c>
      <c r="G188" s="12">
        <v>28.795279999999998</v>
      </c>
    </row>
    <row r="189" spans="1:7" x14ac:dyDescent="0.3">
      <c r="A189" s="6" t="s">
        <v>22</v>
      </c>
      <c r="B189" s="6">
        <v>2</v>
      </c>
      <c r="C189" s="6">
        <v>1964</v>
      </c>
      <c r="D189" s="10">
        <v>2017</v>
      </c>
      <c r="E189" s="6" t="s">
        <v>4</v>
      </c>
      <c r="F189" s="12">
        <v>2.77</v>
      </c>
      <c r="G189" s="12">
        <v>28.824575999999997</v>
      </c>
    </row>
    <row r="190" spans="1:7" x14ac:dyDescent="0.3">
      <c r="A190" s="6" t="s">
        <v>22</v>
      </c>
      <c r="B190" s="6">
        <v>3</v>
      </c>
      <c r="C190" s="6">
        <v>1964</v>
      </c>
      <c r="D190" s="10">
        <v>2017</v>
      </c>
      <c r="E190" s="6" t="s">
        <v>4</v>
      </c>
      <c r="F190" s="12">
        <v>2.81</v>
      </c>
      <c r="G190" s="12">
        <v>29.343276000000003</v>
      </c>
    </row>
    <row r="191" spans="1:7" x14ac:dyDescent="0.3">
      <c r="A191" s="6" t="s">
        <v>22</v>
      </c>
      <c r="B191" s="6">
        <v>1</v>
      </c>
      <c r="C191" s="6">
        <v>1964</v>
      </c>
      <c r="D191" s="10">
        <v>2018</v>
      </c>
      <c r="E191" s="6" t="s">
        <v>4</v>
      </c>
      <c r="F191" s="12">
        <v>2.70077411572138</v>
      </c>
      <c r="G191" s="12">
        <v>29.023027307257671</v>
      </c>
    </row>
    <row r="192" spans="1:7" x14ac:dyDescent="0.3">
      <c r="A192" s="6" t="s">
        <v>22</v>
      </c>
      <c r="B192" s="6">
        <v>2</v>
      </c>
      <c r="C192" s="6">
        <v>1964</v>
      </c>
      <c r="D192" s="10">
        <v>2018</v>
      </c>
      <c r="E192" s="6" t="s">
        <v>4</v>
      </c>
      <c r="F192" s="12">
        <v>2.7142310321331</v>
      </c>
      <c r="G192" s="12">
        <v>29.317249520248193</v>
      </c>
    </row>
    <row r="193" spans="1:7" x14ac:dyDescent="0.3">
      <c r="A193" s="6" t="s">
        <v>22</v>
      </c>
      <c r="B193" s="6">
        <v>3</v>
      </c>
      <c r="C193" s="6">
        <v>1964</v>
      </c>
      <c r="D193" s="10">
        <v>2018</v>
      </c>
      <c r="E193" s="6" t="s">
        <v>4</v>
      </c>
      <c r="F193" s="12">
        <v>2.72580163955688</v>
      </c>
      <c r="G193" s="12">
        <v>30.399680212002746</v>
      </c>
    </row>
    <row r="194" spans="1:7" x14ac:dyDescent="0.3">
      <c r="A194" s="6" t="s">
        <v>14</v>
      </c>
      <c r="B194" s="6">
        <v>1</v>
      </c>
      <c r="C194" s="6">
        <v>1874</v>
      </c>
      <c r="D194" s="10">
        <v>2017</v>
      </c>
      <c r="E194" s="6" t="s">
        <v>15</v>
      </c>
      <c r="F194" s="12">
        <v>2.4700000000000002</v>
      </c>
      <c r="G194" s="12">
        <v>22.913961</v>
      </c>
    </row>
    <row r="195" spans="1:7" x14ac:dyDescent="0.3">
      <c r="A195" s="6" t="s">
        <v>14</v>
      </c>
      <c r="B195" s="6">
        <v>2</v>
      </c>
      <c r="C195" s="6">
        <v>1874</v>
      </c>
      <c r="D195" s="10">
        <v>2017</v>
      </c>
      <c r="E195" s="6" t="s">
        <v>15</v>
      </c>
      <c r="F195" s="12">
        <v>2.46</v>
      </c>
      <c r="G195" s="12">
        <v>23.609774000000002</v>
      </c>
    </row>
    <row r="196" spans="1:7" x14ac:dyDescent="0.3">
      <c r="A196" s="6" t="s">
        <v>14</v>
      </c>
      <c r="B196" s="6">
        <v>3</v>
      </c>
      <c r="C196" s="6">
        <v>1874</v>
      </c>
      <c r="D196" s="10">
        <v>2017</v>
      </c>
      <c r="E196" s="6" t="s">
        <v>15</v>
      </c>
      <c r="F196" s="12">
        <v>2.4900000000000002</v>
      </c>
      <c r="G196" s="12">
        <v>23.792909999999999</v>
      </c>
    </row>
    <row r="197" spans="1:7" x14ac:dyDescent="0.3">
      <c r="A197" s="6" t="s">
        <v>14</v>
      </c>
      <c r="B197" s="6">
        <v>1</v>
      </c>
      <c r="C197" s="6">
        <v>1874</v>
      </c>
      <c r="D197" s="10">
        <v>2018</v>
      </c>
      <c r="E197" s="6" t="s">
        <v>15</v>
      </c>
      <c r="F197" s="12">
        <v>2.6</v>
      </c>
      <c r="G197" s="12">
        <v>27.334327000000002</v>
      </c>
    </row>
    <row r="198" spans="1:7" x14ac:dyDescent="0.3">
      <c r="A198" s="6" t="s">
        <v>14</v>
      </c>
      <c r="B198" s="6">
        <v>2</v>
      </c>
      <c r="C198" s="6">
        <v>1874</v>
      </c>
      <c r="D198" s="10">
        <v>2018</v>
      </c>
      <c r="E198" s="6" t="s">
        <v>15</v>
      </c>
      <c r="F198" s="12">
        <v>2.62</v>
      </c>
      <c r="G198" s="12">
        <v>27.836872</v>
      </c>
    </row>
    <row r="199" spans="1:7" x14ac:dyDescent="0.3">
      <c r="A199" s="1" t="s">
        <v>14</v>
      </c>
      <c r="B199" s="1">
        <v>3</v>
      </c>
      <c r="C199" s="1">
        <v>1874</v>
      </c>
      <c r="D199" s="2">
        <v>2018</v>
      </c>
      <c r="E199" s="6" t="s">
        <v>15</v>
      </c>
      <c r="F199" s="12">
        <v>2.61</v>
      </c>
      <c r="G199" s="12">
        <v>27.889294</v>
      </c>
    </row>
    <row r="200" spans="1:7" x14ac:dyDescent="0.3">
      <c r="A200" s="6" t="s">
        <v>14</v>
      </c>
      <c r="B200" s="6">
        <v>1</v>
      </c>
      <c r="C200" s="6">
        <v>1874</v>
      </c>
      <c r="D200" s="10">
        <v>2017</v>
      </c>
      <c r="E200" s="6" t="s">
        <v>4</v>
      </c>
      <c r="F200" s="12">
        <v>2.66</v>
      </c>
      <c r="G200" s="12">
        <v>26.256019999999999</v>
      </c>
    </row>
    <row r="201" spans="1:7" x14ac:dyDescent="0.3">
      <c r="A201" s="6" t="s">
        <v>14</v>
      </c>
      <c r="B201" s="6">
        <v>2</v>
      </c>
      <c r="C201" s="6">
        <v>1874</v>
      </c>
      <c r="D201" s="10">
        <v>2017</v>
      </c>
      <c r="E201" s="6" t="s">
        <v>4</v>
      </c>
      <c r="F201" s="12">
        <v>2.66</v>
      </c>
      <c r="G201" s="12">
        <v>26.284584000000002</v>
      </c>
    </row>
    <row r="202" spans="1:7" x14ac:dyDescent="0.3">
      <c r="A202" s="6" t="s">
        <v>14</v>
      </c>
      <c r="B202" s="6">
        <v>3</v>
      </c>
      <c r="C202" s="6">
        <v>1874</v>
      </c>
      <c r="D202" s="10">
        <v>2017</v>
      </c>
      <c r="E202" s="6" t="s">
        <v>4</v>
      </c>
      <c r="F202" s="12">
        <v>2.67</v>
      </c>
      <c r="G202" s="12">
        <v>27.238679999999995</v>
      </c>
    </row>
    <row r="203" spans="1:7" x14ac:dyDescent="0.3">
      <c r="A203" s="6" t="s">
        <v>14</v>
      </c>
      <c r="B203" s="6">
        <v>1</v>
      </c>
      <c r="C203" s="6">
        <v>1874</v>
      </c>
      <c r="D203" s="10">
        <v>2018</v>
      </c>
      <c r="E203" s="6" t="s">
        <v>4</v>
      </c>
      <c r="F203" s="12">
        <v>2.66378287355105</v>
      </c>
      <c r="G203" s="12">
        <v>28.106986091412825</v>
      </c>
    </row>
    <row r="204" spans="1:7" x14ac:dyDescent="0.3">
      <c r="A204" s="6" t="s">
        <v>14</v>
      </c>
      <c r="B204" s="6">
        <v>2</v>
      </c>
      <c r="C204" s="6">
        <v>1874</v>
      </c>
      <c r="D204" s="10">
        <v>2018</v>
      </c>
      <c r="E204" s="6" t="s">
        <v>4</v>
      </c>
      <c r="F204" s="12">
        <v>2.6653086499373102</v>
      </c>
      <c r="G204" s="12">
        <v>28.276631809009551</v>
      </c>
    </row>
    <row r="205" spans="1:7" x14ac:dyDescent="0.3">
      <c r="A205" s="6" t="s">
        <v>14</v>
      </c>
      <c r="B205" s="6">
        <v>3</v>
      </c>
      <c r="C205" s="6">
        <v>1874</v>
      </c>
      <c r="D205" s="10">
        <v>2018</v>
      </c>
      <c r="E205" s="6" t="s">
        <v>4</v>
      </c>
      <c r="F205" s="12">
        <v>2.6797542369365699</v>
      </c>
      <c r="G205" s="12">
        <v>29.174074761680117</v>
      </c>
    </row>
    <row r="206" spans="1:7" x14ac:dyDescent="0.3">
      <c r="A206" s="6" t="s">
        <v>20</v>
      </c>
      <c r="B206" s="6">
        <v>1</v>
      </c>
      <c r="C206" s="6">
        <v>1960</v>
      </c>
      <c r="D206" s="10">
        <v>2017</v>
      </c>
      <c r="E206" s="6" t="s">
        <v>15</v>
      </c>
      <c r="F206" s="12">
        <v>2.33</v>
      </c>
      <c r="G206" s="12">
        <v>20.620710000000003</v>
      </c>
    </row>
    <row r="207" spans="1:7" x14ac:dyDescent="0.3">
      <c r="A207" s="6" t="s">
        <v>20</v>
      </c>
      <c r="B207" s="6">
        <v>2</v>
      </c>
      <c r="C207" s="6">
        <v>1960</v>
      </c>
      <c r="D207" s="10">
        <v>2017</v>
      </c>
      <c r="E207" s="6" t="s">
        <v>15</v>
      </c>
      <c r="F207" s="12">
        <v>2.39</v>
      </c>
      <c r="G207" s="12">
        <v>21.000830999999998</v>
      </c>
    </row>
    <row r="208" spans="1:7" x14ac:dyDescent="0.3">
      <c r="A208" s="6" t="s">
        <v>20</v>
      </c>
      <c r="B208" s="6">
        <v>3</v>
      </c>
      <c r="C208" s="6">
        <v>1960</v>
      </c>
      <c r="D208" s="10">
        <v>2017</v>
      </c>
      <c r="E208" s="6" t="s">
        <v>15</v>
      </c>
      <c r="F208" s="12">
        <v>2.44</v>
      </c>
      <c r="G208" s="12">
        <v>22.941049999999997</v>
      </c>
    </row>
    <row r="209" spans="1:7" x14ac:dyDescent="0.3">
      <c r="A209" s="6" t="s">
        <v>20</v>
      </c>
      <c r="B209" s="6">
        <v>1</v>
      </c>
      <c r="C209" s="6">
        <v>1960</v>
      </c>
      <c r="D209" s="10">
        <v>2018</v>
      </c>
      <c r="E209" s="6" t="s">
        <v>15</v>
      </c>
      <c r="F209" s="12">
        <v>2.5099999999999998</v>
      </c>
      <c r="G209" s="12">
        <v>25.282578000000001</v>
      </c>
    </row>
    <row r="210" spans="1:7" x14ac:dyDescent="0.3">
      <c r="A210" s="6" t="s">
        <v>20</v>
      </c>
      <c r="B210" s="6">
        <v>2</v>
      </c>
      <c r="C210" s="6">
        <v>1960</v>
      </c>
      <c r="D210" s="10">
        <v>2018</v>
      </c>
      <c r="E210" s="6" t="s">
        <v>15</v>
      </c>
      <c r="F210" s="12">
        <v>2.56</v>
      </c>
      <c r="G210" s="12">
        <v>25.7576</v>
      </c>
    </row>
    <row r="211" spans="1:7" x14ac:dyDescent="0.3">
      <c r="A211" s="6" t="s">
        <v>20</v>
      </c>
      <c r="B211" s="6">
        <v>3</v>
      </c>
      <c r="C211" s="6">
        <v>1960</v>
      </c>
      <c r="D211" s="10">
        <v>2018</v>
      </c>
      <c r="E211" s="6" t="s">
        <v>15</v>
      </c>
      <c r="F211" s="12">
        <v>2.57</v>
      </c>
      <c r="G211" s="12">
        <v>26.549085999999999</v>
      </c>
    </row>
    <row r="212" spans="1:7" x14ac:dyDescent="0.3">
      <c r="A212" s="6" t="s">
        <v>20</v>
      </c>
      <c r="B212" s="6">
        <v>1</v>
      </c>
      <c r="C212" s="6">
        <v>1960</v>
      </c>
      <c r="D212" s="10">
        <v>2017</v>
      </c>
      <c r="E212" s="6" t="s">
        <v>4</v>
      </c>
      <c r="F212" s="12">
        <v>2.58</v>
      </c>
      <c r="G212" s="12">
        <v>24.556487999999998</v>
      </c>
    </row>
    <row r="213" spans="1:7" x14ac:dyDescent="0.3">
      <c r="A213" s="6" t="s">
        <v>20</v>
      </c>
      <c r="B213" s="6">
        <v>2</v>
      </c>
      <c r="C213" s="6">
        <v>1960</v>
      </c>
      <c r="D213" s="10">
        <v>2017</v>
      </c>
      <c r="E213" s="6" t="s">
        <v>4</v>
      </c>
      <c r="F213" s="12">
        <v>2.61</v>
      </c>
      <c r="G213" s="12">
        <v>25.440249999999999</v>
      </c>
    </row>
    <row r="214" spans="1:7" x14ac:dyDescent="0.3">
      <c r="A214" s="6" t="s">
        <v>20</v>
      </c>
      <c r="B214" s="6">
        <v>3</v>
      </c>
      <c r="C214" s="6">
        <v>1960</v>
      </c>
      <c r="D214" s="10">
        <v>2017</v>
      </c>
      <c r="E214" s="6" t="s">
        <v>4</v>
      </c>
      <c r="F214" s="12">
        <v>2.6</v>
      </c>
      <c r="G214" s="12">
        <v>25.437888000000001</v>
      </c>
    </row>
    <row r="215" spans="1:7" x14ac:dyDescent="0.3">
      <c r="A215" s="6" t="s">
        <v>20</v>
      </c>
      <c r="B215" s="6">
        <v>1</v>
      </c>
      <c r="C215" s="6">
        <v>1960</v>
      </c>
      <c r="D215" s="10">
        <v>2018</v>
      </c>
      <c r="E215" s="6" t="s">
        <v>4</v>
      </c>
      <c r="F215" s="12">
        <v>2.58219561378161</v>
      </c>
      <c r="G215" s="12">
        <v>25.822806166657223</v>
      </c>
    </row>
    <row r="216" spans="1:7" x14ac:dyDescent="0.3">
      <c r="A216" s="6" t="s">
        <v>20</v>
      </c>
      <c r="B216" s="6">
        <v>2</v>
      </c>
      <c r="C216" s="6">
        <v>1960</v>
      </c>
      <c r="D216" s="10">
        <v>2018</v>
      </c>
      <c r="E216" s="6" t="s">
        <v>4</v>
      </c>
      <c r="F216" s="12">
        <v>2.5756071245670298</v>
      </c>
      <c r="G216" s="12">
        <v>26.044855816413126</v>
      </c>
    </row>
    <row r="217" spans="1:7" x14ac:dyDescent="0.3">
      <c r="A217" s="6" t="s">
        <v>20</v>
      </c>
      <c r="B217" s="6">
        <v>3</v>
      </c>
      <c r="C217" s="6">
        <v>1960</v>
      </c>
      <c r="D217" s="10">
        <v>2018</v>
      </c>
      <c r="E217" s="6" t="s">
        <v>4</v>
      </c>
      <c r="F217" s="12">
        <v>2.6190519237518299</v>
      </c>
      <c r="G217" s="12">
        <v>26.763925722506389</v>
      </c>
    </row>
    <row r="218" spans="1:7" x14ac:dyDescent="0.3">
      <c r="A218" s="6" t="s">
        <v>29</v>
      </c>
      <c r="B218" s="6">
        <v>1</v>
      </c>
      <c r="C218" s="6">
        <v>1998</v>
      </c>
      <c r="D218" s="10">
        <v>2017</v>
      </c>
      <c r="E218" s="6" t="s">
        <v>15</v>
      </c>
      <c r="F218" s="12">
        <v>2.5</v>
      </c>
      <c r="G218" s="12">
        <v>21.089797999999998</v>
      </c>
    </row>
    <row r="219" spans="1:7" x14ac:dyDescent="0.3">
      <c r="A219" s="6" t="s">
        <v>29</v>
      </c>
      <c r="B219" s="6">
        <v>2</v>
      </c>
      <c r="C219" s="6">
        <v>1998</v>
      </c>
      <c r="D219" s="10">
        <v>2017</v>
      </c>
      <c r="E219" s="6" t="s">
        <v>15</v>
      </c>
      <c r="F219" s="12">
        <v>2.6</v>
      </c>
      <c r="G219" s="12">
        <v>23.259263999999998</v>
      </c>
    </row>
    <row r="220" spans="1:7" x14ac:dyDescent="0.3">
      <c r="A220" s="6" t="s">
        <v>29</v>
      </c>
      <c r="B220" s="6">
        <v>3</v>
      </c>
      <c r="C220" s="6">
        <v>1998</v>
      </c>
      <c r="D220" s="10">
        <v>2017</v>
      </c>
      <c r="E220" s="6" t="s">
        <v>15</v>
      </c>
      <c r="F220" s="12">
        <v>2.46</v>
      </c>
      <c r="G220" s="12">
        <v>23.952190000000002</v>
      </c>
    </row>
    <row r="221" spans="1:7" x14ac:dyDescent="0.3">
      <c r="A221" s="6" t="s">
        <v>29</v>
      </c>
      <c r="B221" s="6">
        <v>1</v>
      </c>
      <c r="C221" s="6">
        <v>1998</v>
      </c>
      <c r="D221" s="10">
        <v>2018</v>
      </c>
      <c r="E221" s="6" t="s">
        <v>15</v>
      </c>
      <c r="F221" s="12">
        <v>2.57</v>
      </c>
      <c r="G221" s="12">
        <v>28.047312000000002</v>
      </c>
    </row>
    <row r="222" spans="1:7" x14ac:dyDescent="0.3">
      <c r="A222" s="6" t="s">
        <v>29</v>
      </c>
      <c r="B222" s="6">
        <v>2</v>
      </c>
      <c r="C222" s="6">
        <v>1998</v>
      </c>
      <c r="D222" s="10">
        <v>2018</v>
      </c>
      <c r="E222" s="6" t="s">
        <v>15</v>
      </c>
      <c r="F222" s="12">
        <v>2.63</v>
      </c>
      <c r="G222" s="12">
        <v>28.323311999999994</v>
      </c>
    </row>
    <row r="223" spans="1:7" x14ac:dyDescent="0.3">
      <c r="A223" s="6" t="s">
        <v>29</v>
      </c>
      <c r="B223" s="6">
        <v>3</v>
      </c>
      <c r="C223" s="6">
        <v>1998</v>
      </c>
      <c r="D223" s="10">
        <v>2018</v>
      </c>
      <c r="E223" s="6" t="s">
        <v>15</v>
      </c>
      <c r="F223" s="12">
        <v>2.64</v>
      </c>
      <c r="G223" s="12">
        <v>28.706880000000002</v>
      </c>
    </row>
    <row r="224" spans="1:7" x14ac:dyDescent="0.3">
      <c r="A224" s="6" t="s">
        <v>29</v>
      </c>
      <c r="B224" s="6">
        <v>1</v>
      </c>
      <c r="C224" s="6">
        <v>1998</v>
      </c>
      <c r="D224" s="10">
        <v>2017</v>
      </c>
      <c r="E224" s="6" t="s">
        <v>4</v>
      </c>
      <c r="F224" s="12">
        <v>2.64</v>
      </c>
      <c r="G224" s="12">
        <v>26.487292</v>
      </c>
    </row>
    <row r="225" spans="1:7" x14ac:dyDescent="0.3">
      <c r="A225" s="6" t="s">
        <v>29</v>
      </c>
      <c r="B225" s="6">
        <v>2</v>
      </c>
      <c r="C225" s="6">
        <v>1998</v>
      </c>
      <c r="D225" s="10">
        <v>2017</v>
      </c>
      <c r="E225" s="6" t="s">
        <v>4</v>
      </c>
      <c r="F225" s="12">
        <v>2.65</v>
      </c>
      <c r="G225" s="12">
        <v>26.753696000000001</v>
      </c>
    </row>
    <row r="226" spans="1:7" x14ac:dyDescent="0.3">
      <c r="A226" s="6" t="s">
        <v>29</v>
      </c>
      <c r="B226" s="6">
        <v>3</v>
      </c>
      <c r="C226" s="6">
        <v>1998</v>
      </c>
      <c r="D226" s="10">
        <v>2017</v>
      </c>
      <c r="E226" s="6" t="s">
        <v>4</v>
      </c>
      <c r="F226" s="12">
        <v>2.66</v>
      </c>
      <c r="G226" s="12">
        <v>26.563845000000001</v>
      </c>
    </row>
    <row r="227" spans="1:7" x14ac:dyDescent="0.3">
      <c r="A227" s="6" t="s">
        <v>29</v>
      </c>
      <c r="B227" s="6">
        <v>1</v>
      </c>
      <c r="C227" s="6">
        <v>1998</v>
      </c>
      <c r="D227" s="10">
        <v>2018</v>
      </c>
      <c r="E227" s="6" t="s">
        <v>4</v>
      </c>
      <c r="F227" s="12">
        <v>2.6681473851203901</v>
      </c>
      <c r="G227" s="12">
        <v>28.456817019573965</v>
      </c>
    </row>
    <row r="228" spans="1:7" x14ac:dyDescent="0.3">
      <c r="A228" s="6" t="s">
        <v>29</v>
      </c>
      <c r="B228" s="6">
        <v>2</v>
      </c>
      <c r="C228" s="6">
        <v>1998</v>
      </c>
      <c r="D228" s="10">
        <v>2018</v>
      </c>
      <c r="E228" s="6" t="s">
        <v>4</v>
      </c>
      <c r="F228" s="12">
        <v>2.71118950804075</v>
      </c>
      <c r="G228" s="12">
        <v>30.20600060845258</v>
      </c>
    </row>
    <row r="229" spans="1:7" x14ac:dyDescent="0.3">
      <c r="A229" s="6" t="s">
        <v>29</v>
      </c>
      <c r="B229" s="6">
        <v>3</v>
      </c>
      <c r="C229" s="6">
        <v>1998</v>
      </c>
      <c r="D229" s="10">
        <v>2018</v>
      </c>
      <c r="E229" s="6" t="s">
        <v>4</v>
      </c>
      <c r="F229" s="12">
        <v>2.7129433266321801</v>
      </c>
      <c r="G229" s="12">
        <v>30.849187826722297</v>
      </c>
    </row>
    <row r="230" spans="1:7" x14ac:dyDescent="0.3">
      <c r="A230" s="6" t="s">
        <v>19</v>
      </c>
      <c r="B230" s="6">
        <v>1</v>
      </c>
      <c r="C230" s="6">
        <v>1944</v>
      </c>
      <c r="D230" s="10">
        <v>2017</v>
      </c>
      <c r="E230" s="6" t="s">
        <v>15</v>
      </c>
      <c r="F230" s="12">
        <v>2.48</v>
      </c>
      <c r="G230" s="12">
        <v>23.359284000000002</v>
      </c>
    </row>
    <row r="231" spans="1:7" x14ac:dyDescent="0.3">
      <c r="A231" s="6" t="s">
        <v>19</v>
      </c>
      <c r="B231" s="6">
        <v>2</v>
      </c>
      <c r="C231" s="6">
        <v>1944</v>
      </c>
      <c r="D231" s="10">
        <v>2017</v>
      </c>
      <c r="E231" s="6" t="s">
        <v>15</v>
      </c>
      <c r="F231" s="12">
        <v>2.5099999999999998</v>
      </c>
      <c r="G231" s="12">
        <v>23.940774000000001</v>
      </c>
    </row>
    <row r="232" spans="1:7" x14ac:dyDescent="0.3">
      <c r="A232" s="6" t="s">
        <v>19</v>
      </c>
      <c r="B232" s="6">
        <v>3</v>
      </c>
      <c r="C232" s="6">
        <v>1944</v>
      </c>
      <c r="D232" s="10">
        <v>2017</v>
      </c>
      <c r="E232" s="6" t="s">
        <v>15</v>
      </c>
      <c r="F232" s="12">
        <v>2.59</v>
      </c>
      <c r="G232" s="12">
        <v>25.825602000000003</v>
      </c>
    </row>
    <row r="233" spans="1:7" x14ac:dyDescent="0.3">
      <c r="A233" s="6" t="s">
        <v>19</v>
      </c>
      <c r="B233" s="6">
        <v>1</v>
      </c>
      <c r="C233" s="6">
        <v>1944</v>
      </c>
      <c r="D233" s="10">
        <v>2018</v>
      </c>
      <c r="E233" s="6" t="s">
        <v>15</v>
      </c>
      <c r="F233" s="12">
        <v>2.67</v>
      </c>
      <c r="G233" s="12">
        <v>29.118134999999999</v>
      </c>
    </row>
    <row r="234" spans="1:7" x14ac:dyDescent="0.3">
      <c r="A234" s="6" t="s">
        <v>19</v>
      </c>
      <c r="B234" s="6">
        <v>2</v>
      </c>
      <c r="C234" s="6">
        <v>1944</v>
      </c>
      <c r="D234" s="10">
        <v>2018</v>
      </c>
      <c r="E234" s="6" t="s">
        <v>15</v>
      </c>
      <c r="F234" s="12">
        <v>2.7</v>
      </c>
      <c r="G234" s="12">
        <v>29.9404</v>
      </c>
    </row>
    <row r="235" spans="1:7" x14ac:dyDescent="0.3">
      <c r="A235" s="6" t="s">
        <v>19</v>
      </c>
      <c r="B235" s="6">
        <v>3</v>
      </c>
      <c r="C235" s="6">
        <v>1944</v>
      </c>
      <c r="D235" s="10">
        <v>2018</v>
      </c>
      <c r="E235" s="6" t="s">
        <v>15</v>
      </c>
      <c r="F235" s="12">
        <v>2.72</v>
      </c>
      <c r="G235" s="12">
        <v>29.950937</v>
      </c>
    </row>
    <row r="236" spans="1:7" x14ac:dyDescent="0.3">
      <c r="A236" s="6" t="s">
        <v>19</v>
      </c>
      <c r="B236" s="6">
        <v>1</v>
      </c>
      <c r="C236" s="6">
        <v>1944</v>
      </c>
      <c r="D236" s="10">
        <v>2017</v>
      </c>
      <c r="E236" s="6" t="s">
        <v>4</v>
      </c>
      <c r="F236" s="12">
        <v>2.66</v>
      </c>
      <c r="G236" s="12">
        <v>27.238530000000001</v>
      </c>
    </row>
    <row r="237" spans="1:7" x14ac:dyDescent="0.3">
      <c r="A237" s="6" t="s">
        <v>19</v>
      </c>
      <c r="B237" s="6">
        <v>2</v>
      </c>
      <c r="C237" s="6">
        <v>1944</v>
      </c>
      <c r="D237" s="10">
        <v>2017</v>
      </c>
      <c r="E237" s="6" t="s">
        <v>4</v>
      </c>
      <c r="F237" s="12">
        <v>2.6</v>
      </c>
      <c r="G237" s="12">
        <v>27.754349999999999</v>
      </c>
    </row>
    <row r="238" spans="1:7" x14ac:dyDescent="0.3">
      <c r="A238" s="6" t="s">
        <v>19</v>
      </c>
      <c r="B238" s="6">
        <v>3</v>
      </c>
      <c r="C238" s="6">
        <v>1944</v>
      </c>
      <c r="D238" s="10">
        <v>2017</v>
      </c>
      <c r="E238" s="6" t="s">
        <v>4</v>
      </c>
      <c r="F238" s="12">
        <v>2.71</v>
      </c>
      <c r="G238" s="12">
        <v>28.044512999999995</v>
      </c>
    </row>
    <row r="239" spans="1:7" x14ac:dyDescent="0.3">
      <c r="A239" s="6" t="s">
        <v>19</v>
      </c>
      <c r="B239" s="6">
        <v>1</v>
      </c>
      <c r="C239" s="6">
        <v>1944</v>
      </c>
      <c r="D239" s="10">
        <v>2018</v>
      </c>
      <c r="E239" s="6" t="s">
        <v>4</v>
      </c>
      <c r="F239" s="12">
        <v>2.7523949623107899</v>
      </c>
      <c r="G239" s="12">
        <v>30.057579447129115</v>
      </c>
    </row>
    <row r="240" spans="1:7" x14ac:dyDescent="0.3">
      <c r="A240" s="6" t="s">
        <v>19</v>
      </c>
      <c r="B240" s="6">
        <v>2</v>
      </c>
      <c r="C240" s="6">
        <v>1944</v>
      </c>
      <c r="D240" s="10">
        <v>2018</v>
      </c>
      <c r="E240" s="6" t="s">
        <v>4</v>
      </c>
      <c r="F240" s="12">
        <v>2.7375638973712899</v>
      </c>
      <c r="G240" s="12">
        <v>30.432637582252177</v>
      </c>
    </row>
    <row r="241" spans="1:7" x14ac:dyDescent="0.3">
      <c r="A241" s="6" t="s">
        <v>19</v>
      </c>
      <c r="B241" s="6">
        <v>3</v>
      </c>
      <c r="C241" s="6">
        <v>1944</v>
      </c>
      <c r="D241" s="10">
        <v>2018</v>
      </c>
      <c r="E241" s="6" t="s">
        <v>4</v>
      </c>
      <c r="F241" s="12">
        <v>2.7479470415910101</v>
      </c>
      <c r="G241" s="12">
        <v>30.734452302658006</v>
      </c>
    </row>
    <row r="242" spans="1:7" x14ac:dyDescent="0.3">
      <c r="F242" s="12"/>
      <c r="G242" s="12"/>
    </row>
  </sheetData>
  <autoFilter ref="A1:G242" xr:uid="{6ECF675C-3848-418B-8605-D9DBB501E669}">
    <sortState xmlns:xlrd2="http://schemas.microsoft.com/office/spreadsheetml/2017/richdata2" ref="A2:G242">
      <sortCondition ref="A1:A242"/>
    </sortState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6D01-2B9F-40F7-AF52-15F21865E95A}">
  <dimension ref="A1:E121"/>
  <sheetViews>
    <sheetView topLeftCell="A13" workbookViewId="0">
      <selection activeCell="C39" sqref="C39"/>
    </sheetView>
  </sheetViews>
  <sheetFormatPr defaultRowHeight="14.4" x14ac:dyDescent="0.3"/>
  <sheetData>
    <row r="1" spans="1:5" ht="15.6" x14ac:dyDescent="0.3">
      <c r="A1" t="s">
        <v>0</v>
      </c>
      <c r="B1" s="5" t="s">
        <v>2</v>
      </c>
      <c r="C1" t="s">
        <v>38</v>
      </c>
      <c r="D1" t="s">
        <v>4</v>
      </c>
      <c r="E1" t="s">
        <v>3</v>
      </c>
    </row>
    <row r="2" spans="1:5" x14ac:dyDescent="0.3">
      <c r="A2" t="s">
        <v>31</v>
      </c>
      <c r="B2" s="6">
        <v>2008</v>
      </c>
      <c r="C2" s="7">
        <v>4</v>
      </c>
      <c r="D2" t="s">
        <v>4</v>
      </c>
      <c r="E2">
        <v>2017</v>
      </c>
    </row>
    <row r="3" spans="1:5" x14ac:dyDescent="0.3">
      <c r="A3" t="s">
        <v>31</v>
      </c>
      <c r="B3" s="6">
        <v>2008</v>
      </c>
      <c r="C3" s="7">
        <v>3</v>
      </c>
      <c r="D3" t="s">
        <v>4</v>
      </c>
      <c r="E3">
        <v>2017</v>
      </c>
    </row>
    <row r="4" spans="1:5" x14ac:dyDescent="0.3">
      <c r="A4" t="s">
        <v>31</v>
      </c>
      <c r="B4" s="6">
        <v>2008</v>
      </c>
      <c r="C4" s="7">
        <v>3</v>
      </c>
      <c r="D4" t="s">
        <v>4</v>
      </c>
      <c r="E4">
        <v>2017</v>
      </c>
    </row>
    <row r="5" spans="1:5" x14ac:dyDescent="0.3">
      <c r="A5" t="s">
        <v>31</v>
      </c>
      <c r="B5" s="6">
        <v>2008</v>
      </c>
      <c r="C5" s="7">
        <v>1</v>
      </c>
      <c r="D5" t="s">
        <v>15</v>
      </c>
      <c r="E5">
        <v>2017</v>
      </c>
    </row>
    <row r="6" spans="1:5" x14ac:dyDescent="0.3">
      <c r="A6" t="s">
        <v>31</v>
      </c>
      <c r="B6" s="6">
        <v>2008</v>
      </c>
      <c r="C6" s="7">
        <v>1</v>
      </c>
      <c r="D6" t="s">
        <v>15</v>
      </c>
      <c r="E6">
        <v>2017</v>
      </c>
    </row>
    <row r="7" spans="1:5" x14ac:dyDescent="0.3">
      <c r="A7" t="s">
        <v>31</v>
      </c>
      <c r="B7" s="6">
        <v>2008</v>
      </c>
      <c r="C7" s="7">
        <v>1</v>
      </c>
      <c r="D7" t="s">
        <v>15</v>
      </c>
      <c r="E7">
        <v>2017</v>
      </c>
    </row>
    <row r="8" spans="1:5" x14ac:dyDescent="0.3">
      <c r="A8" t="s">
        <v>27</v>
      </c>
      <c r="B8" s="6">
        <v>1983</v>
      </c>
      <c r="C8" s="7">
        <v>7</v>
      </c>
      <c r="D8" t="s">
        <v>4</v>
      </c>
      <c r="E8">
        <v>2017</v>
      </c>
    </row>
    <row r="9" spans="1:5" x14ac:dyDescent="0.3">
      <c r="A9" t="s">
        <v>27</v>
      </c>
      <c r="B9" s="6">
        <v>1983</v>
      </c>
      <c r="C9" s="7">
        <v>5</v>
      </c>
      <c r="D9" t="s">
        <v>4</v>
      </c>
      <c r="E9">
        <v>2017</v>
      </c>
    </row>
    <row r="10" spans="1:5" x14ac:dyDescent="0.3">
      <c r="A10" t="s">
        <v>27</v>
      </c>
      <c r="B10" s="6">
        <v>1983</v>
      </c>
      <c r="C10" s="7">
        <v>6</v>
      </c>
      <c r="D10" t="s">
        <v>4</v>
      </c>
      <c r="E10">
        <v>2017</v>
      </c>
    </row>
    <row r="11" spans="1:5" x14ac:dyDescent="0.3">
      <c r="A11" t="s">
        <v>27</v>
      </c>
      <c r="B11" s="6">
        <v>1983</v>
      </c>
      <c r="C11" s="7">
        <v>1</v>
      </c>
      <c r="D11" t="s">
        <v>15</v>
      </c>
      <c r="E11">
        <v>2017</v>
      </c>
    </row>
    <row r="12" spans="1:5" x14ac:dyDescent="0.3">
      <c r="A12" t="s">
        <v>27</v>
      </c>
      <c r="B12" s="6">
        <v>1983</v>
      </c>
      <c r="C12" s="7">
        <v>2</v>
      </c>
      <c r="D12" t="s">
        <v>15</v>
      </c>
      <c r="E12">
        <v>2017</v>
      </c>
    </row>
    <row r="13" spans="1:5" x14ac:dyDescent="0.3">
      <c r="A13" t="s">
        <v>27</v>
      </c>
      <c r="B13" s="6">
        <v>1983</v>
      </c>
      <c r="C13" s="7">
        <v>0</v>
      </c>
      <c r="D13" t="s">
        <v>15</v>
      </c>
      <c r="E13">
        <v>2017</v>
      </c>
    </row>
    <row r="14" spans="1:5" x14ac:dyDescent="0.3">
      <c r="A14" t="s">
        <v>26</v>
      </c>
      <c r="B14" s="6">
        <v>1978</v>
      </c>
      <c r="C14" s="7">
        <v>5</v>
      </c>
      <c r="D14" t="s">
        <v>4</v>
      </c>
      <c r="E14">
        <v>2017</v>
      </c>
    </row>
    <row r="15" spans="1:5" x14ac:dyDescent="0.3">
      <c r="A15" t="s">
        <v>26</v>
      </c>
      <c r="B15" s="6">
        <v>1978</v>
      </c>
      <c r="C15" s="7">
        <v>7</v>
      </c>
      <c r="D15" t="s">
        <v>4</v>
      </c>
      <c r="E15">
        <v>2017</v>
      </c>
    </row>
    <row r="16" spans="1:5" x14ac:dyDescent="0.3">
      <c r="A16" t="s">
        <v>26</v>
      </c>
      <c r="B16" s="6">
        <v>1978</v>
      </c>
      <c r="C16" s="7">
        <v>6</v>
      </c>
      <c r="D16" t="s">
        <v>4</v>
      </c>
      <c r="E16">
        <v>2017</v>
      </c>
    </row>
    <row r="17" spans="1:5" x14ac:dyDescent="0.3">
      <c r="A17" t="s">
        <v>26</v>
      </c>
      <c r="B17" s="6">
        <v>1978</v>
      </c>
      <c r="C17" s="7">
        <v>0</v>
      </c>
      <c r="D17" t="s">
        <v>15</v>
      </c>
      <c r="E17">
        <v>2017</v>
      </c>
    </row>
    <row r="18" spans="1:5" x14ac:dyDescent="0.3">
      <c r="A18" t="s">
        <v>26</v>
      </c>
      <c r="B18" s="6">
        <v>1978</v>
      </c>
      <c r="C18" s="7">
        <v>1</v>
      </c>
      <c r="D18" t="s">
        <v>15</v>
      </c>
      <c r="E18">
        <v>2017</v>
      </c>
    </row>
    <row r="19" spans="1:5" x14ac:dyDescent="0.3">
      <c r="A19" t="s">
        <v>26</v>
      </c>
      <c r="B19" s="6">
        <v>1978</v>
      </c>
      <c r="C19" s="7">
        <v>0</v>
      </c>
      <c r="D19" t="s">
        <v>15</v>
      </c>
      <c r="E19">
        <v>2017</v>
      </c>
    </row>
    <row r="20" spans="1:5" x14ac:dyDescent="0.3">
      <c r="A20" t="s">
        <v>17</v>
      </c>
      <c r="B20" s="6">
        <v>1933</v>
      </c>
      <c r="C20" s="7">
        <v>6</v>
      </c>
      <c r="D20" t="s">
        <v>4</v>
      </c>
      <c r="E20">
        <v>2017</v>
      </c>
    </row>
    <row r="21" spans="1:5" x14ac:dyDescent="0.3">
      <c r="A21" t="s">
        <v>17</v>
      </c>
      <c r="B21" s="6">
        <v>1933</v>
      </c>
      <c r="C21" s="7">
        <v>4</v>
      </c>
      <c r="D21" t="s">
        <v>4</v>
      </c>
      <c r="E21">
        <v>2017</v>
      </c>
    </row>
    <row r="22" spans="1:5" x14ac:dyDescent="0.3">
      <c r="A22" t="s">
        <v>17</v>
      </c>
      <c r="B22" s="6">
        <v>1933</v>
      </c>
      <c r="C22" s="7">
        <v>3</v>
      </c>
      <c r="D22" t="s">
        <v>4</v>
      </c>
      <c r="E22">
        <v>2017</v>
      </c>
    </row>
    <row r="23" spans="1:5" x14ac:dyDescent="0.3">
      <c r="A23" t="s">
        <v>17</v>
      </c>
      <c r="B23" s="6">
        <v>1933</v>
      </c>
      <c r="C23" s="7">
        <v>3</v>
      </c>
      <c r="D23" t="s">
        <v>15</v>
      </c>
      <c r="E23">
        <v>2017</v>
      </c>
    </row>
    <row r="24" spans="1:5" x14ac:dyDescent="0.3">
      <c r="A24" t="s">
        <v>17</v>
      </c>
      <c r="B24" s="6">
        <v>1933</v>
      </c>
      <c r="C24" s="7">
        <v>4</v>
      </c>
      <c r="D24" t="s">
        <v>15</v>
      </c>
      <c r="E24">
        <v>2017</v>
      </c>
    </row>
    <row r="25" spans="1:5" x14ac:dyDescent="0.3">
      <c r="A25" t="s">
        <v>17</v>
      </c>
      <c r="B25" s="6">
        <v>1933</v>
      </c>
      <c r="C25" s="7">
        <v>3</v>
      </c>
      <c r="D25" t="s">
        <v>15</v>
      </c>
      <c r="E25">
        <v>2017</v>
      </c>
    </row>
    <row r="26" spans="1:5" x14ac:dyDescent="0.3">
      <c r="A26" t="s">
        <v>39</v>
      </c>
      <c r="B26" s="6">
        <v>1972</v>
      </c>
      <c r="C26" s="7">
        <v>6</v>
      </c>
      <c r="D26" t="s">
        <v>4</v>
      </c>
      <c r="E26">
        <v>2017</v>
      </c>
    </row>
    <row r="27" spans="1:5" x14ac:dyDescent="0.3">
      <c r="A27" t="s">
        <v>39</v>
      </c>
      <c r="B27" s="6">
        <v>1972</v>
      </c>
      <c r="C27" s="7">
        <v>6</v>
      </c>
      <c r="D27" t="s">
        <v>4</v>
      </c>
      <c r="E27">
        <v>2017</v>
      </c>
    </row>
    <row r="28" spans="1:5" x14ac:dyDescent="0.3">
      <c r="A28" t="s">
        <v>39</v>
      </c>
      <c r="B28" s="6">
        <v>1972</v>
      </c>
      <c r="C28" s="7">
        <v>6</v>
      </c>
      <c r="D28" t="s">
        <v>4</v>
      </c>
      <c r="E28">
        <v>2017</v>
      </c>
    </row>
    <row r="29" spans="1:5" x14ac:dyDescent="0.3">
      <c r="A29" t="s">
        <v>39</v>
      </c>
      <c r="B29" s="6">
        <v>1972</v>
      </c>
      <c r="C29" s="7">
        <v>4</v>
      </c>
      <c r="D29" t="s">
        <v>15</v>
      </c>
      <c r="E29">
        <v>2017</v>
      </c>
    </row>
    <row r="30" spans="1:5" x14ac:dyDescent="0.3">
      <c r="A30" t="s">
        <v>39</v>
      </c>
      <c r="B30" s="6">
        <v>1972</v>
      </c>
      <c r="C30" s="7">
        <v>5</v>
      </c>
      <c r="D30" t="s">
        <v>15</v>
      </c>
      <c r="E30">
        <v>2017</v>
      </c>
    </row>
    <row r="31" spans="1:5" x14ac:dyDescent="0.3">
      <c r="A31" t="s">
        <v>39</v>
      </c>
      <c r="B31" s="6">
        <v>1972</v>
      </c>
      <c r="C31" s="7">
        <v>3</v>
      </c>
      <c r="D31" t="s">
        <v>15</v>
      </c>
      <c r="E31">
        <v>2017</v>
      </c>
    </row>
    <row r="32" spans="1:5" x14ac:dyDescent="0.3">
      <c r="A32" t="s">
        <v>34</v>
      </c>
      <c r="B32" s="6">
        <v>2013</v>
      </c>
      <c r="C32" s="7">
        <v>7</v>
      </c>
      <c r="D32" t="s">
        <v>4</v>
      </c>
      <c r="E32">
        <v>2017</v>
      </c>
    </row>
    <row r="33" spans="1:5" x14ac:dyDescent="0.3">
      <c r="A33" t="s">
        <v>34</v>
      </c>
      <c r="B33" s="6">
        <v>2013</v>
      </c>
      <c r="C33" s="7">
        <v>8</v>
      </c>
      <c r="D33" t="s">
        <v>4</v>
      </c>
      <c r="E33">
        <v>2017</v>
      </c>
    </row>
    <row r="34" spans="1:5" x14ac:dyDescent="0.3">
      <c r="A34" t="s">
        <v>34</v>
      </c>
      <c r="B34" s="6">
        <v>2013</v>
      </c>
      <c r="C34" s="7">
        <v>8</v>
      </c>
      <c r="D34" t="s">
        <v>4</v>
      </c>
      <c r="E34">
        <v>2017</v>
      </c>
    </row>
    <row r="35" spans="1:5" x14ac:dyDescent="0.3">
      <c r="A35" t="s">
        <v>34</v>
      </c>
      <c r="B35" s="6">
        <v>2013</v>
      </c>
      <c r="C35" s="7">
        <v>4</v>
      </c>
      <c r="D35" t="s">
        <v>15</v>
      </c>
      <c r="E35">
        <v>2017</v>
      </c>
    </row>
    <row r="36" spans="1:5" x14ac:dyDescent="0.3">
      <c r="A36" t="s">
        <v>34</v>
      </c>
      <c r="B36" s="6">
        <v>2013</v>
      </c>
      <c r="C36" s="7">
        <v>3</v>
      </c>
      <c r="D36" t="s">
        <v>15</v>
      </c>
      <c r="E36">
        <v>2017</v>
      </c>
    </row>
    <row r="37" spans="1:5" x14ac:dyDescent="0.3">
      <c r="A37" t="s">
        <v>34</v>
      </c>
      <c r="B37" s="6">
        <v>2013</v>
      </c>
      <c r="C37" s="7">
        <v>6</v>
      </c>
      <c r="D37" t="s">
        <v>15</v>
      </c>
      <c r="E37">
        <v>2017</v>
      </c>
    </row>
    <row r="38" spans="1:5" x14ac:dyDescent="0.3">
      <c r="A38" t="s">
        <v>30</v>
      </c>
      <c r="B38" s="6">
        <v>2002</v>
      </c>
      <c r="C38" s="7">
        <v>7</v>
      </c>
      <c r="D38" t="s">
        <v>4</v>
      </c>
      <c r="E38">
        <v>2017</v>
      </c>
    </row>
    <row r="39" spans="1:5" x14ac:dyDescent="0.3">
      <c r="A39" t="s">
        <v>30</v>
      </c>
      <c r="B39" s="6">
        <v>2002</v>
      </c>
      <c r="C39" s="7">
        <v>4</v>
      </c>
      <c r="D39" t="s">
        <v>4</v>
      </c>
      <c r="E39">
        <v>2017</v>
      </c>
    </row>
    <row r="40" spans="1:5" x14ac:dyDescent="0.3">
      <c r="A40" t="s">
        <v>30</v>
      </c>
      <c r="B40" s="6">
        <v>2002</v>
      </c>
      <c r="C40" s="7">
        <v>4</v>
      </c>
      <c r="D40" t="s">
        <v>4</v>
      </c>
      <c r="E40">
        <v>2017</v>
      </c>
    </row>
    <row r="41" spans="1:5" x14ac:dyDescent="0.3">
      <c r="A41" t="s">
        <v>30</v>
      </c>
      <c r="B41" s="6">
        <v>2002</v>
      </c>
      <c r="C41" s="7">
        <v>3</v>
      </c>
      <c r="D41" t="s">
        <v>15</v>
      </c>
      <c r="E41">
        <v>2017</v>
      </c>
    </row>
    <row r="42" spans="1:5" x14ac:dyDescent="0.3">
      <c r="A42" t="s">
        <v>30</v>
      </c>
      <c r="B42" s="6">
        <v>2002</v>
      </c>
      <c r="C42" s="7">
        <v>2</v>
      </c>
      <c r="D42" t="s">
        <v>15</v>
      </c>
      <c r="E42">
        <v>2017</v>
      </c>
    </row>
    <row r="43" spans="1:5" x14ac:dyDescent="0.3">
      <c r="A43" t="s">
        <v>30</v>
      </c>
      <c r="B43" s="6">
        <v>2002</v>
      </c>
      <c r="C43" s="7">
        <v>2</v>
      </c>
      <c r="D43" t="s">
        <v>15</v>
      </c>
      <c r="E43">
        <v>2017</v>
      </c>
    </row>
    <row r="44" spans="1:5" x14ac:dyDescent="0.3">
      <c r="A44" t="s">
        <v>16</v>
      </c>
      <c r="B44" s="6">
        <v>1900</v>
      </c>
      <c r="C44" s="7">
        <v>3</v>
      </c>
      <c r="D44" t="s">
        <v>4</v>
      </c>
      <c r="E44">
        <v>2017</v>
      </c>
    </row>
    <row r="45" spans="1:5" x14ac:dyDescent="0.3">
      <c r="A45" t="s">
        <v>16</v>
      </c>
      <c r="B45" s="6">
        <v>1900</v>
      </c>
      <c r="C45" s="7">
        <v>4</v>
      </c>
      <c r="D45" t="s">
        <v>4</v>
      </c>
      <c r="E45">
        <v>2017</v>
      </c>
    </row>
    <row r="46" spans="1:5" x14ac:dyDescent="0.3">
      <c r="A46" t="s">
        <v>16</v>
      </c>
      <c r="B46" s="6">
        <v>1900</v>
      </c>
      <c r="C46" s="7">
        <v>3</v>
      </c>
      <c r="D46" t="s">
        <v>4</v>
      </c>
      <c r="E46">
        <v>2017</v>
      </c>
    </row>
    <row r="47" spans="1:5" x14ac:dyDescent="0.3">
      <c r="A47" t="s">
        <v>16</v>
      </c>
      <c r="B47" s="6">
        <v>1900</v>
      </c>
      <c r="C47" s="7">
        <v>6</v>
      </c>
      <c r="D47" t="s">
        <v>15</v>
      </c>
      <c r="E47">
        <v>2017</v>
      </c>
    </row>
    <row r="48" spans="1:5" x14ac:dyDescent="0.3">
      <c r="A48" t="s">
        <v>16</v>
      </c>
      <c r="B48" s="6">
        <v>1900</v>
      </c>
      <c r="C48" s="7">
        <v>4</v>
      </c>
      <c r="D48" t="s">
        <v>15</v>
      </c>
      <c r="E48">
        <v>2017</v>
      </c>
    </row>
    <row r="49" spans="1:5" x14ac:dyDescent="0.3">
      <c r="A49" t="s">
        <v>16</v>
      </c>
      <c r="B49" s="6">
        <v>1900</v>
      </c>
      <c r="C49" s="7">
        <v>4</v>
      </c>
      <c r="D49" t="s">
        <v>15</v>
      </c>
      <c r="E49">
        <v>2017</v>
      </c>
    </row>
    <row r="50" spans="1:5" x14ac:dyDescent="0.3">
      <c r="A50" t="s">
        <v>21</v>
      </c>
      <c r="B50" s="6">
        <v>1963</v>
      </c>
      <c r="C50" s="7">
        <v>5</v>
      </c>
      <c r="D50" t="s">
        <v>4</v>
      </c>
      <c r="E50">
        <v>2017</v>
      </c>
    </row>
    <row r="51" spans="1:5" x14ac:dyDescent="0.3">
      <c r="A51" t="s">
        <v>21</v>
      </c>
      <c r="B51" s="6">
        <v>1963</v>
      </c>
      <c r="C51" s="7">
        <v>5</v>
      </c>
      <c r="D51" t="s">
        <v>4</v>
      </c>
      <c r="E51">
        <v>2017</v>
      </c>
    </row>
    <row r="52" spans="1:5" x14ac:dyDescent="0.3">
      <c r="A52" t="s">
        <v>21</v>
      </c>
      <c r="B52" s="6">
        <v>1963</v>
      </c>
      <c r="C52" s="7">
        <v>5</v>
      </c>
      <c r="D52" t="s">
        <v>4</v>
      </c>
      <c r="E52">
        <v>2017</v>
      </c>
    </row>
    <row r="53" spans="1:5" x14ac:dyDescent="0.3">
      <c r="A53" t="s">
        <v>21</v>
      </c>
      <c r="B53" s="6">
        <v>1963</v>
      </c>
      <c r="C53" s="7">
        <v>6</v>
      </c>
      <c r="D53" t="s">
        <v>15</v>
      </c>
      <c r="E53">
        <v>2017</v>
      </c>
    </row>
    <row r="54" spans="1:5" x14ac:dyDescent="0.3">
      <c r="A54" t="s">
        <v>21</v>
      </c>
      <c r="B54" s="6">
        <v>1963</v>
      </c>
      <c r="C54" s="7">
        <v>5</v>
      </c>
      <c r="D54" t="s">
        <v>15</v>
      </c>
      <c r="E54">
        <v>2017</v>
      </c>
    </row>
    <row r="55" spans="1:5" x14ac:dyDescent="0.3">
      <c r="A55" t="s">
        <v>21</v>
      </c>
      <c r="B55" s="6">
        <v>1963</v>
      </c>
      <c r="C55" s="7">
        <v>5</v>
      </c>
      <c r="D55" t="s">
        <v>15</v>
      </c>
      <c r="E55">
        <v>2017</v>
      </c>
    </row>
    <row r="56" spans="1:5" x14ac:dyDescent="0.3">
      <c r="A56" t="s">
        <v>32</v>
      </c>
      <c r="B56" s="6">
        <v>2007</v>
      </c>
      <c r="C56" s="7">
        <v>9</v>
      </c>
      <c r="D56" t="s">
        <v>4</v>
      </c>
      <c r="E56">
        <v>2017</v>
      </c>
    </row>
    <row r="57" spans="1:5" x14ac:dyDescent="0.3">
      <c r="A57" t="s">
        <v>32</v>
      </c>
      <c r="B57" s="6">
        <v>2007</v>
      </c>
      <c r="C57" s="7">
        <v>9</v>
      </c>
      <c r="D57" t="s">
        <v>4</v>
      </c>
      <c r="E57">
        <v>2017</v>
      </c>
    </row>
    <row r="58" spans="1:5" x14ac:dyDescent="0.3">
      <c r="A58" t="s">
        <v>32</v>
      </c>
      <c r="B58" s="6">
        <v>2007</v>
      </c>
      <c r="C58" s="7">
        <v>9</v>
      </c>
      <c r="D58" t="s">
        <v>4</v>
      </c>
      <c r="E58">
        <v>2017</v>
      </c>
    </row>
    <row r="59" spans="1:5" x14ac:dyDescent="0.3">
      <c r="A59" t="s">
        <v>32</v>
      </c>
      <c r="B59" s="6">
        <v>2007</v>
      </c>
      <c r="C59" s="7">
        <v>4</v>
      </c>
      <c r="D59" t="s">
        <v>15</v>
      </c>
      <c r="E59">
        <v>2017</v>
      </c>
    </row>
    <row r="60" spans="1:5" x14ac:dyDescent="0.3">
      <c r="A60" t="s">
        <v>32</v>
      </c>
      <c r="B60" s="6">
        <v>2007</v>
      </c>
      <c r="C60" s="7">
        <v>5</v>
      </c>
      <c r="D60" t="s">
        <v>15</v>
      </c>
      <c r="E60">
        <v>2017</v>
      </c>
    </row>
    <row r="61" spans="1:5" x14ac:dyDescent="0.3">
      <c r="A61" t="s">
        <v>32</v>
      </c>
      <c r="B61" s="6">
        <v>2007</v>
      </c>
      <c r="C61" s="7">
        <v>4</v>
      </c>
      <c r="D61" t="s">
        <v>15</v>
      </c>
      <c r="E61">
        <v>2017</v>
      </c>
    </row>
    <row r="62" spans="1:5" x14ac:dyDescent="0.3">
      <c r="A62" t="s">
        <v>18</v>
      </c>
      <c r="B62" s="6">
        <v>1940</v>
      </c>
      <c r="C62" s="7">
        <v>5</v>
      </c>
      <c r="D62" t="s">
        <v>4</v>
      </c>
      <c r="E62">
        <v>2017</v>
      </c>
    </row>
    <row r="63" spans="1:5" x14ac:dyDescent="0.3">
      <c r="A63" t="s">
        <v>18</v>
      </c>
      <c r="B63" s="6">
        <v>1940</v>
      </c>
      <c r="C63" s="7">
        <v>6</v>
      </c>
      <c r="D63" t="s">
        <v>4</v>
      </c>
      <c r="E63">
        <v>2017</v>
      </c>
    </row>
    <row r="64" spans="1:5" x14ac:dyDescent="0.3">
      <c r="A64" t="s">
        <v>18</v>
      </c>
      <c r="B64" s="6">
        <v>1940</v>
      </c>
      <c r="C64" s="7">
        <v>4</v>
      </c>
      <c r="D64" t="s">
        <v>4</v>
      </c>
      <c r="E64">
        <v>2017</v>
      </c>
    </row>
    <row r="65" spans="1:5" x14ac:dyDescent="0.3">
      <c r="A65" t="s">
        <v>18</v>
      </c>
      <c r="B65" s="6">
        <v>1940</v>
      </c>
      <c r="C65" s="7">
        <v>2</v>
      </c>
      <c r="D65" t="s">
        <v>15</v>
      </c>
      <c r="E65">
        <v>2017</v>
      </c>
    </row>
    <row r="66" spans="1:5" x14ac:dyDescent="0.3">
      <c r="A66" t="s">
        <v>18</v>
      </c>
      <c r="B66" s="6">
        <v>1940</v>
      </c>
      <c r="C66" s="7">
        <v>4</v>
      </c>
      <c r="D66" t="s">
        <v>15</v>
      </c>
      <c r="E66">
        <v>2017</v>
      </c>
    </row>
    <row r="67" spans="1:5" x14ac:dyDescent="0.3">
      <c r="A67" t="s">
        <v>18</v>
      </c>
      <c r="B67" s="6">
        <v>1940</v>
      </c>
      <c r="C67" s="7">
        <v>3</v>
      </c>
      <c r="D67" t="s">
        <v>15</v>
      </c>
      <c r="E67">
        <v>2017</v>
      </c>
    </row>
    <row r="68" spans="1:5" x14ac:dyDescent="0.3">
      <c r="A68" t="s">
        <v>24</v>
      </c>
      <c r="B68" s="6">
        <v>1967</v>
      </c>
      <c r="C68" s="7">
        <v>3</v>
      </c>
      <c r="D68" t="s">
        <v>4</v>
      </c>
      <c r="E68">
        <v>2017</v>
      </c>
    </row>
    <row r="69" spans="1:5" x14ac:dyDescent="0.3">
      <c r="A69" t="s">
        <v>24</v>
      </c>
      <c r="B69" s="6">
        <v>1967</v>
      </c>
      <c r="C69" s="7">
        <v>3</v>
      </c>
      <c r="D69" t="s">
        <v>4</v>
      </c>
      <c r="E69">
        <v>2017</v>
      </c>
    </row>
    <row r="70" spans="1:5" x14ac:dyDescent="0.3">
      <c r="A70" t="s">
        <v>24</v>
      </c>
      <c r="B70" s="6">
        <v>1967</v>
      </c>
      <c r="C70" s="7">
        <v>3</v>
      </c>
      <c r="D70" t="s">
        <v>4</v>
      </c>
      <c r="E70">
        <v>2017</v>
      </c>
    </row>
    <row r="71" spans="1:5" x14ac:dyDescent="0.3">
      <c r="A71" t="s">
        <v>24</v>
      </c>
      <c r="B71" s="6">
        <v>1967</v>
      </c>
      <c r="C71" s="7">
        <v>2</v>
      </c>
      <c r="D71" t="s">
        <v>15</v>
      </c>
      <c r="E71">
        <v>2017</v>
      </c>
    </row>
    <row r="72" spans="1:5" x14ac:dyDescent="0.3">
      <c r="A72" t="s">
        <v>24</v>
      </c>
      <c r="B72" s="6">
        <v>1967</v>
      </c>
      <c r="C72" s="7">
        <v>2</v>
      </c>
      <c r="D72" t="s">
        <v>15</v>
      </c>
      <c r="E72">
        <v>2017</v>
      </c>
    </row>
    <row r="73" spans="1:5" x14ac:dyDescent="0.3">
      <c r="A73" t="s">
        <v>24</v>
      </c>
      <c r="B73" s="6">
        <v>1967</v>
      </c>
      <c r="C73" s="7">
        <v>2</v>
      </c>
      <c r="D73" t="s">
        <v>15</v>
      </c>
      <c r="E73">
        <v>2017</v>
      </c>
    </row>
    <row r="74" spans="1:5" x14ac:dyDescent="0.3">
      <c r="A74" t="s">
        <v>33</v>
      </c>
      <c r="B74" s="6">
        <v>2009</v>
      </c>
      <c r="C74" s="7">
        <v>6</v>
      </c>
      <c r="D74" t="s">
        <v>4</v>
      </c>
      <c r="E74">
        <v>2017</v>
      </c>
    </row>
    <row r="75" spans="1:5" x14ac:dyDescent="0.3">
      <c r="A75" t="s">
        <v>33</v>
      </c>
      <c r="B75" s="6">
        <v>2009</v>
      </c>
      <c r="C75" s="7">
        <v>4</v>
      </c>
      <c r="D75" t="s">
        <v>4</v>
      </c>
      <c r="E75">
        <v>2017</v>
      </c>
    </row>
    <row r="76" spans="1:5" x14ac:dyDescent="0.3">
      <c r="A76" t="s">
        <v>33</v>
      </c>
      <c r="B76" s="1">
        <v>2009</v>
      </c>
      <c r="C76" s="7">
        <v>7</v>
      </c>
      <c r="D76" t="s">
        <v>4</v>
      </c>
      <c r="E76">
        <v>2017</v>
      </c>
    </row>
    <row r="77" spans="1:5" x14ac:dyDescent="0.3">
      <c r="A77" t="s">
        <v>33</v>
      </c>
      <c r="B77" s="6">
        <v>2009</v>
      </c>
      <c r="C77" s="7">
        <v>1</v>
      </c>
      <c r="D77" t="s">
        <v>15</v>
      </c>
      <c r="E77">
        <v>2017</v>
      </c>
    </row>
    <row r="78" spans="1:5" x14ac:dyDescent="0.3">
      <c r="A78" t="s">
        <v>33</v>
      </c>
      <c r="B78" s="6">
        <v>2009</v>
      </c>
      <c r="C78" s="7">
        <v>1</v>
      </c>
      <c r="D78" t="s">
        <v>15</v>
      </c>
      <c r="E78">
        <v>2017</v>
      </c>
    </row>
    <row r="79" spans="1:5" x14ac:dyDescent="0.3">
      <c r="A79" t="s">
        <v>33</v>
      </c>
      <c r="B79" s="1">
        <v>2009</v>
      </c>
      <c r="C79" s="7">
        <v>2</v>
      </c>
      <c r="D79" t="s">
        <v>15</v>
      </c>
      <c r="E79">
        <v>2017</v>
      </c>
    </row>
    <row r="80" spans="1:5" x14ac:dyDescent="0.3">
      <c r="A80" t="s">
        <v>23</v>
      </c>
      <c r="B80" s="6">
        <v>1966</v>
      </c>
      <c r="C80" s="7">
        <v>5</v>
      </c>
      <c r="D80" t="s">
        <v>4</v>
      </c>
      <c r="E80">
        <v>2017</v>
      </c>
    </row>
    <row r="81" spans="1:5" x14ac:dyDescent="0.3">
      <c r="A81" t="s">
        <v>23</v>
      </c>
      <c r="B81" s="6">
        <v>1966</v>
      </c>
      <c r="C81" s="7">
        <v>7</v>
      </c>
      <c r="D81" t="s">
        <v>4</v>
      </c>
      <c r="E81">
        <v>2017</v>
      </c>
    </row>
    <row r="82" spans="1:5" x14ac:dyDescent="0.3">
      <c r="A82" t="s">
        <v>23</v>
      </c>
      <c r="B82" s="6">
        <v>1966</v>
      </c>
      <c r="C82" s="7">
        <v>6</v>
      </c>
      <c r="D82" t="s">
        <v>4</v>
      </c>
      <c r="E82">
        <v>2017</v>
      </c>
    </row>
    <row r="83" spans="1:5" x14ac:dyDescent="0.3">
      <c r="A83" t="s">
        <v>23</v>
      </c>
      <c r="B83" s="6">
        <v>1966</v>
      </c>
      <c r="C83" s="7">
        <v>4</v>
      </c>
      <c r="D83" t="s">
        <v>15</v>
      </c>
      <c r="E83">
        <v>2017</v>
      </c>
    </row>
    <row r="84" spans="1:5" x14ac:dyDescent="0.3">
      <c r="A84" t="s">
        <v>23</v>
      </c>
      <c r="B84" s="6">
        <v>1966</v>
      </c>
      <c r="C84" s="7">
        <v>6</v>
      </c>
      <c r="D84" t="s">
        <v>15</v>
      </c>
      <c r="E84">
        <v>2017</v>
      </c>
    </row>
    <row r="85" spans="1:5" x14ac:dyDescent="0.3">
      <c r="A85" t="s">
        <v>23</v>
      </c>
      <c r="B85" s="6">
        <v>1966</v>
      </c>
      <c r="C85" s="7">
        <v>5</v>
      </c>
      <c r="D85" t="s">
        <v>15</v>
      </c>
      <c r="E85">
        <v>2017</v>
      </c>
    </row>
    <row r="86" spans="1:5" x14ac:dyDescent="0.3">
      <c r="A86" t="s">
        <v>28</v>
      </c>
      <c r="B86" s="6">
        <v>1984</v>
      </c>
      <c r="C86" s="7">
        <v>4</v>
      </c>
      <c r="D86" t="s">
        <v>4</v>
      </c>
      <c r="E86">
        <v>2017</v>
      </c>
    </row>
    <row r="87" spans="1:5" x14ac:dyDescent="0.3">
      <c r="A87" t="s">
        <v>28</v>
      </c>
      <c r="B87" s="6">
        <v>1984</v>
      </c>
      <c r="C87" s="7">
        <v>7</v>
      </c>
      <c r="D87" t="s">
        <v>4</v>
      </c>
      <c r="E87">
        <v>2017</v>
      </c>
    </row>
    <row r="88" spans="1:5" x14ac:dyDescent="0.3">
      <c r="A88" t="s">
        <v>28</v>
      </c>
      <c r="B88" s="6">
        <v>1984</v>
      </c>
      <c r="C88" s="7">
        <v>6</v>
      </c>
      <c r="D88" t="s">
        <v>4</v>
      </c>
      <c r="E88">
        <v>2017</v>
      </c>
    </row>
    <row r="89" spans="1:5" x14ac:dyDescent="0.3">
      <c r="A89" t="s">
        <v>28</v>
      </c>
      <c r="B89" s="6">
        <v>1984</v>
      </c>
      <c r="C89" s="7">
        <v>0</v>
      </c>
      <c r="D89" t="s">
        <v>15</v>
      </c>
      <c r="E89">
        <v>2017</v>
      </c>
    </row>
    <row r="90" spans="1:5" x14ac:dyDescent="0.3">
      <c r="A90" t="s">
        <v>28</v>
      </c>
      <c r="B90" s="6">
        <v>1984</v>
      </c>
      <c r="C90" s="7">
        <v>1</v>
      </c>
      <c r="D90" t="s">
        <v>15</v>
      </c>
      <c r="E90">
        <v>2017</v>
      </c>
    </row>
    <row r="91" spans="1:5" x14ac:dyDescent="0.3">
      <c r="A91" t="s">
        <v>28</v>
      </c>
      <c r="B91" s="6">
        <v>1984</v>
      </c>
      <c r="C91" s="7">
        <v>0</v>
      </c>
      <c r="D91" t="s">
        <v>15</v>
      </c>
      <c r="E91">
        <v>2017</v>
      </c>
    </row>
    <row r="92" spans="1:5" x14ac:dyDescent="0.3">
      <c r="A92" t="s">
        <v>22</v>
      </c>
      <c r="B92" s="6">
        <v>1964</v>
      </c>
      <c r="C92" s="7">
        <v>5</v>
      </c>
      <c r="D92" t="s">
        <v>4</v>
      </c>
      <c r="E92">
        <v>2017</v>
      </c>
    </row>
    <row r="93" spans="1:5" x14ac:dyDescent="0.3">
      <c r="A93" t="s">
        <v>22</v>
      </c>
      <c r="B93" s="6">
        <v>1964</v>
      </c>
      <c r="C93" s="7">
        <v>4</v>
      </c>
      <c r="D93" t="s">
        <v>4</v>
      </c>
      <c r="E93">
        <v>2017</v>
      </c>
    </row>
    <row r="94" spans="1:5" x14ac:dyDescent="0.3">
      <c r="A94" t="s">
        <v>22</v>
      </c>
      <c r="B94" s="6">
        <v>1964</v>
      </c>
      <c r="C94" s="7">
        <v>3</v>
      </c>
      <c r="D94" t="s">
        <v>4</v>
      </c>
      <c r="E94">
        <v>2017</v>
      </c>
    </row>
    <row r="95" spans="1:5" x14ac:dyDescent="0.3">
      <c r="A95" t="s">
        <v>22</v>
      </c>
      <c r="B95" s="6">
        <v>1964</v>
      </c>
      <c r="C95" s="7">
        <v>0</v>
      </c>
      <c r="D95" t="s">
        <v>15</v>
      </c>
      <c r="E95">
        <v>2017</v>
      </c>
    </row>
    <row r="96" spans="1:5" x14ac:dyDescent="0.3">
      <c r="A96" t="s">
        <v>22</v>
      </c>
      <c r="B96" s="6">
        <v>1964</v>
      </c>
      <c r="C96" s="7">
        <v>0</v>
      </c>
      <c r="D96" t="s">
        <v>15</v>
      </c>
      <c r="E96">
        <v>2017</v>
      </c>
    </row>
    <row r="97" spans="1:5" x14ac:dyDescent="0.3">
      <c r="A97" t="s">
        <v>22</v>
      </c>
      <c r="B97" s="6">
        <v>1964</v>
      </c>
      <c r="C97" s="7">
        <v>1</v>
      </c>
      <c r="D97" t="s">
        <v>15</v>
      </c>
      <c r="E97">
        <v>2017</v>
      </c>
    </row>
    <row r="98" spans="1:5" x14ac:dyDescent="0.3">
      <c r="A98" t="s">
        <v>14</v>
      </c>
      <c r="B98" s="6">
        <v>1874</v>
      </c>
      <c r="C98" s="7">
        <v>3</v>
      </c>
      <c r="D98" t="s">
        <v>4</v>
      </c>
      <c r="E98">
        <v>2017</v>
      </c>
    </row>
    <row r="99" spans="1:5" x14ac:dyDescent="0.3">
      <c r="A99" t="s">
        <v>14</v>
      </c>
      <c r="B99" s="6">
        <v>1874</v>
      </c>
      <c r="C99" s="7">
        <v>4</v>
      </c>
      <c r="D99" t="s">
        <v>4</v>
      </c>
      <c r="E99">
        <v>2017</v>
      </c>
    </row>
    <row r="100" spans="1:5" x14ac:dyDescent="0.3">
      <c r="A100" t="s">
        <v>14</v>
      </c>
      <c r="B100" s="6">
        <v>1874</v>
      </c>
      <c r="C100" s="7">
        <v>4</v>
      </c>
      <c r="D100" t="s">
        <v>4</v>
      </c>
      <c r="E100">
        <v>2017</v>
      </c>
    </row>
    <row r="101" spans="1:5" x14ac:dyDescent="0.3">
      <c r="A101" t="s">
        <v>14</v>
      </c>
      <c r="B101" s="6">
        <v>1874</v>
      </c>
      <c r="C101" s="7">
        <v>1</v>
      </c>
      <c r="D101" t="s">
        <v>15</v>
      </c>
      <c r="E101">
        <v>2017</v>
      </c>
    </row>
    <row r="102" spans="1:5" x14ac:dyDescent="0.3">
      <c r="A102" t="s">
        <v>14</v>
      </c>
      <c r="B102" s="6">
        <v>1874</v>
      </c>
      <c r="C102" s="7">
        <v>0</v>
      </c>
      <c r="D102" t="s">
        <v>15</v>
      </c>
      <c r="E102">
        <v>2017</v>
      </c>
    </row>
    <row r="103" spans="1:5" x14ac:dyDescent="0.3">
      <c r="A103" t="s">
        <v>14</v>
      </c>
      <c r="B103" s="6">
        <v>1874</v>
      </c>
      <c r="C103" s="7">
        <v>1</v>
      </c>
      <c r="D103" t="s">
        <v>15</v>
      </c>
      <c r="E103">
        <v>2017</v>
      </c>
    </row>
    <row r="104" spans="1:5" x14ac:dyDescent="0.3">
      <c r="A104" t="s">
        <v>20</v>
      </c>
      <c r="B104" s="6">
        <v>1960</v>
      </c>
      <c r="C104" s="7">
        <v>3</v>
      </c>
      <c r="D104" t="s">
        <v>4</v>
      </c>
      <c r="E104">
        <v>2017</v>
      </c>
    </row>
    <row r="105" spans="1:5" x14ac:dyDescent="0.3">
      <c r="A105" t="s">
        <v>20</v>
      </c>
      <c r="B105" s="6">
        <v>1960</v>
      </c>
      <c r="C105" s="7">
        <v>4</v>
      </c>
      <c r="D105" t="s">
        <v>4</v>
      </c>
      <c r="E105">
        <v>2017</v>
      </c>
    </row>
    <row r="106" spans="1:5" x14ac:dyDescent="0.3">
      <c r="A106" t="s">
        <v>20</v>
      </c>
      <c r="B106" s="6">
        <v>1960</v>
      </c>
      <c r="C106" s="7">
        <v>3</v>
      </c>
      <c r="D106" t="s">
        <v>4</v>
      </c>
      <c r="E106">
        <v>2017</v>
      </c>
    </row>
    <row r="107" spans="1:5" x14ac:dyDescent="0.3">
      <c r="A107" t="s">
        <v>20</v>
      </c>
      <c r="B107" s="6">
        <v>1960</v>
      </c>
      <c r="C107" s="7">
        <v>1</v>
      </c>
      <c r="D107" t="s">
        <v>15</v>
      </c>
      <c r="E107">
        <v>2017</v>
      </c>
    </row>
    <row r="108" spans="1:5" x14ac:dyDescent="0.3">
      <c r="A108" t="s">
        <v>20</v>
      </c>
      <c r="B108" s="6">
        <v>1960</v>
      </c>
      <c r="C108" s="7">
        <v>0</v>
      </c>
      <c r="D108" t="s">
        <v>15</v>
      </c>
      <c r="E108">
        <v>2017</v>
      </c>
    </row>
    <row r="109" spans="1:5" x14ac:dyDescent="0.3">
      <c r="A109" t="s">
        <v>20</v>
      </c>
      <c r="B109" s="6">
        <v>1960</v>
      </c>
      <c r="C109" s="7">
        <v>1</v>
      </c>
      <c r="D109" t="s">
        <v>15</v>
      </c>
      <c r="E109">
        <v>2017</v>
      </c>
    </row>
    <row r="110" spans="1:5" x14ac:dyDescent="0.3">
      <c r="A110" t="s">
        <v>29</v>
      </c>
      <c r="B110" s="6">
        <v>1998</v>
      </c>
      <c r="C110" s="7">
        <v>5</v>
      </c>
      <c r="D110" t="s">
        <v>4</v>
      </c>
      <c r="E110">
        <v>2017</v>
      </c>
    </row>
    <row r="111" spans="1:5" x14ac:dyDescent="0.3">
      <c r="A111" t="s">
        <v>29</v>
      </c>
      <c r="B111" s="6">
        <v>1998</v>
      </c>
      <c r="C111" s="7">
        <v>5</v>
      </c>
      <c r="D111" t="s">
        <v>4</v>
      </c>
      <c r="E111">
        <v>2017</v>
      </c>
    </row>
    <row r="112" spans="1:5" x14ac:dyDescent="0.3">
      <c r="A112" t="s">
        <v>29</v>
      </c>
      <c r="B112" s="6">
        <v>1998</v>
      </c>
      <c r="C112" s="7">
        <v>6</v>
      </c>
      <c r="D112" t="s">
        <v>4</v>
      </c>
      <c r="E112">
        <v>2017</v>
      </c>
    </row>
    <row r="113" spans="1:5" x14ac:dyDescent="0.3">
      <c r="A113" t="s">
        <v>29</v>
      </c>
      <c r="B113" s="6">
        <v>1998</v>
      </c>
      <c r="C113" s="7">
        <v>3</v>
      </c>
      <c r="D113" t="s">
        <v>15</v>
      </c>
      <c r="E113">
        <v>2017</v>
      </c>
    </row>
    <row r="114" spans="1:5" x14ac:dyDescent="0.3">
      <c r="A114" t="s">
        <v>29</v>
      </c>
      <c r="B114" s="6">
        <v>1998</v>
      </c>
      <c r="C114" s="7">
        <v>4</v>
      </c>
      <c r="D114" t="s">
        <v>15</v>
      </c>
      <c r="E114">
        <v>2017</v>
      </c>
    </row>
    <row r="115" spans="1:5" x14ac:dyDescent="0.3">
      <c r="A115" t="s">
        <v>29</v>
      </c>
      <c r="B115" s="8">
        <v>1998</v>
      </c>
      <c r="C115" s="7">
        <v>4</v>
      </c>
      <c r="D115" t="s">
        <v>15</v>
      </c>
      <c r="E115">
        <v>2017</v>
      </c>
    </row>
    <row r="116" spans="1:5" x14ac:dyDescent="0.3">
      <c r="A116" t="s">
        <v>19</v>
      </c>
      <c r="B116" s="6">
        <v>1944</v>
      </c>
      <c r="C116" s="7">
        <v>4</v>
      </c>
      <c r="D116" t="s">
        <v>4</v>
      </c>
      <c r="E116">
        <v>2017</v>
      </c>
    </row>
    <row r="117" spans="1:5" x14ac:dyDescent="0.3">
      <c r="A117" t="s">
        <v>19</v>
      </c>
      <c r="B117" s="6">
        <v>1944</v>
      </c>
      <c r="C117" s="7">
        <v>5</v>
      </c>
      <c r="D117" t="s">
        <v>4</v>
      </c>
      <c r="E117">
        <v>2017</v>
      </c>
    </row>
    <row r="118" spans="1:5" x14ac:dyDescent="0.3">
      <c r="A118" t="s">
        <v>19</v>
      </c>
      <c r="B118" s="6">
        <v>1944</v>
      </c>
      <c r="C118" s="7">
        <v>4</v>
      </c>
      <c r="D118" t="s">
        <v>4</v>
      </c>
      <c r="E118">
        <v>2017</v>
      </c>
    </row>
    <row r="119" spans="1:5" x14ac:dyDescent="0.3">
      <c r="A119" t="s">
        <v>19</v>
      </c>
      <c r="B119" s="6">
        <v>1944</v>
      </c>
      <c r="C119" s="7">
        <v>0</v>
      </c>
      <c r="D119" t="s">
        <v>15</v>
      </c>
      <c r="E119">
        <v>2017</v>
      </c>
    </row>
    <row r="120" spans="1:5" x14ac:dyDescent="0.3">
      <c r="A120" t="s">
        <v>19</v>
      </c>
      <c r="B120" s="6">
        <v>1944</v>
      </c>
      <c r="C120" s="7">
        <v>0</v>
      </c>
      <c r="D120" t="s">
        <v>15</v>
      </c>
      <c r="E120">
        <v>2017</v>
      </c>
    </row>
    <row r="121" spans="1:5" x14ac:dyDescent="0.3">
      <c r="A121" t="s">
        <v>19</v>
      </c>
      <c r="B121" s="6">
        <v>1944</v>
      </c>
      <c r="C121" s="7">
        <v>0</v>
      </c>
      <c r="D121" t="s">
        <v>15</v>
      </c>
      <c r="E121">
        <v>2017</v>
      </c>
    </row>
  </sheetData>
  <autoFilter ref="A1:E121" xr:uid="{0ED1FC51-4852-4BE1-83E1-3E6A645B9C3B}">
    <sortState xmlns:xlrd2="http://schemas.microsoft.com/office/spreadsheetml/2017/richdata2" ref="A2:E121">
      <sortCondition ref="A1:A12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lements</vt:lpstr>
      <vt:lpstr>Size</vt:lpstr>
      <vt:lpstr>Heal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m</dc:creator>
  <cp:lastModifiedBy>hollm</cp:lastModifiedBy>
  <dcterms:created xsi:type="dcterms:W3CDTF">2020-06-08T14:34:53Z</dcterms:created>
  <dcterms:modified xsi:type="dcterms:W3CDTF">2020-09-19T15:18:22Z</dcterms:modified>
</cp:coreProperties>
</file>